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isk E\Research papers\12. SS flag leaf drought\Fornteirs in Plant Science\"/>
    </mc:Choice>
  </mc:AlternateContent>
  <bookViews>
    <workbookView xWindow="120" yWindow="120" windowWidth="3645" windowHeight="4980" activeTab="3"/>
  </bookViews>
  <sheets>
    <sheet name="Chitosan water relations" sheetId="1" r:id="rId1"/>
    <sheet name="SNP Water relations" sheetId="2" r:id="rId2"/>
    <sheet name="SS water relations" sheetId="4" r:id="rId3"/>
    <sheet name="All parameters" sheetId="5" r:id="rId4"/>
  </sheets>
  <calcPr calcId="152511"/>
</workbook>
</file>

<file path=xl/calcChain.xml><?xml version="1.0" encoding="utf-8"?>
<calcChain xmlns="http://schemas.openxmlformats.org/spreadsheetml/2006/main">
  <c r="S9" i="4" l="1"/>
  <c r="S10" i="4"/>
  <c r="S13" i="4"/>
  <c r="S14" i="4"/>
  <c r="S17" i="4"/>
  <c r="S18" i="4"/>
  <c r="S21" i="4"/>
  <c r="S22" i="4"/>
  <c r="S25" i="4"/>
  <c r="S26" i="4"/>
  <c r="S29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Q7" i="4"/>
  <c r="S7" i="4" s="1"/>
  <c r="Q8" i="4"/>
  <c r="S8" i="4" s="1"/>
  <c r="Q9" i="4"/>
  <c r="Q10" i="4"/>
  <c r="Q11" i="4"/>
  <c r="S11" i="4" s="1"/>
  <c r="Q12" i="4"/>
  <c r="S12" i="4" s="1"/>
  <c r="Q13" i="4"/>
  <c r="Q14" i="4"/>
  <c r="Q15" i="4"/>
  <c r="S15" i="4" s="1"/>
  <c r="Q16" i="4"/>
  <c r="S16" i="4" s="1"/>
  <c r="Q17" i="4"/>
  <c r="Q18" i="4"/>
  <c r="Q19" i="4"/>
  <c r="S19" i="4" s="1"/>
  <c r="Q20" i="4"/>
  <c r="S20" i="4" s="1"/>
  <c r="Q21" i="4"/>
  <c r="Q22" i="4"/>
  <c r="Q23" i="4"/>
  <c r="S23" i="4" s="1"/>
  <c r="Q24" i="4"/>
  <c r="S24" i="4" s="1"/>
  <c r="Q25" i="4"/>
  <c r="Q26" i="4"/>
  <c r="Q27" i="4"/>
  <c r="S27" i="4" s="1"/>
  <c r="Q28" i="4"/>
  <c r="S28" i="4" s="1"/>
  <c r="Q29" i="4"/>
  <c r="R6" i="4"/>
  <c r="Q6" i="4"/>
  <c r="S6" i="4" s="1"/>
  <c r="S8" i="2"/>
  <c r="S11" i="2"/>
  <c r="S12" i="2"/>
  <c r="S15" i="2"/>
  <c r="S16" i="2"/>
  <c r="S19" i="2"/>
  <c r="S20" i="2"/>
  <c r="S23" i="2"/>
  <c r="S24" i="2"/>
  <c r="S27" i="2"/>
  <c r="S28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Q8" i="2"/>
  <c r="Q9" i="2"/>
  <c r="S9" i="2" s="1"/>
  <c r="Q10" i="2"/>
  <c r="S10" i="2" s="1"/>
  <c r="Q11" i="2"/>
  <c r="Q12" i="2"/>
  <c r="Q13" i="2"/>
  <c r="S13" i="2" s="1"/>
  <c r="Q14" i="2"/>
  <c r="S14" i="2" s="1"/>
  <c r="Q15" i="2"/>
  <c r="Q16" i="2"/>
  <c r="Q17" i="2"/>
  <c r="S17" i="2" s="1"/>
  <c r="Q18" i="2"/>
  <c r="S18" i="2" s="1"/>
  <c r="Q19" i="2"/>
  <c r="Q20" i="2"/>
  <c r="Q21" i="2"/>
  <c r="S21" i="2" s="1"/>
  <c r="Q22" i="2"/>
  <c r="S22" i="2" s="1"/>
  <c r="Q23" i="2"/>
  <c r="Q24" i="2"/>
  <c r="Q25" i="2"/>
  <c r="S25" i="2" s="1"/>
  <c r="Q26" i="2"/>
  <c r="S26" i="2" s="1"/>
  <c r="Q27" i="2"/>
  <c r="Q28" i="2"/>
  <c r="Q29" i="2"/>
  <c r="S29" i="2" s="1"/>
  <c r="Q30" i="2"/>
  <c r="S30" i="2" s="1"/>
  <c r="R7" i="2"/>
  <c r="Q7" i="2"/>
  <c r="S7" i="2" s="1"/>
  <c r="R8" i="1"/>
  <c r="T8" i="1" s="1"/>
  <c r="R9" i="1"/>
  <c r="T9" i="1" s="1"/>
  <c r="R10" i="1"/>
  <c r="T10" i="1" s="1"/>
  <c r="R11" i="1"/>
  <c r="T11" i="1" s="1"/>
  <c r="R12" i="1"/>
  <c r="T12" i="1" s="1"/>
  <c r="R13" i="1"/>
  <c r="T13" i="1" s="1"/>
  <c r="R14" i="1"/>
  <c r="T14" i="1" s="1"/>
  <c r="R15" i="1"/>
  <c r="T15" i="1" s="1"/>
  <c r="R16" i="1"/>
  <c r="T16" i="1" s="1"/>
  <c r="R17" i="1"/>
  <c r="T17" i="1" s="1"/>
  <c r="R18" i="1"/>
  <c r="T18" i="1" s="1"/>
  <c r="R19" i="1"/>
  <c r="T19" i="1" s="1"/>
  <c r="R20" i="1"/>
  <c r="T20" i="1" s="1"/>
  <c r="R21" i="1"/>
  <c r="T21" i="1" s="1"/>
  <c r="R22" i="1"/>
  <c r="T22" i="1" s="1"/>
  <c r="R23" i="1"/>
  <c r="T23" i="1" s="1"/>
  <c r="R24" i="1"/>
  <c r="T24" i="1" s="1"/>
  <c r="R25" i="1"/>
  <c r="T25" i="1" s="1"/>
  <c r="R26" i="1"/>
  <c r="T26" i="1" s="1"/>
  <c r="R27" i="1"/>
  <c r="T27" i="1" s="1"/>
  <c r="R28" i="1"/>
  <c r="T28" i="1" s="1"/>
  <c r="R29" i="1"/>
  <c r="T29" i="1" s="1"/>
  <c r="R30" i="1"/>
  <c r="T30" i="1" s="1"/>
  <c r="R7" i="1"/>
  <c r="T7" i="1" s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7" i="1"/>
  <c r="K14" i="4"/>
  <c r="K15" i="4"/>
  <c r="K7" i="4"/>
  <c r="K8" i="4"/>
  <c r="K9" i="4"/>
  <c r="K10" i="4"/>
  <c r="K11" i="4"/>
  <c r="K12" i="4"/>
  <c r="K13" i="4"/>
  <c r="K16" i="4"/>
  <c r="K17" i="4"/>
  <c r="M7" i="4"/>
  <c r="M8" i="4"/>
  <c r="M9" i="4"/>
  <c r="N9" i="4" s="1"/>
  <c r="M10" i="4"/>
  <c r="M11" i="4"/>
  <c r="M12" i="4"/>
  <c r="M13" i="4"/>
  <c r="N13" i="4" s="1"/>
  <c r="M14" i="4"/>
  <c r="M15" i="4"/>
  <c r="M16" i="4"/>
  <c r="M17" i="4"/>
  <c r="N17" i="4" s="1"/>
  <c r="M18" i="4"/>
  <c r="M19" i="4"/>
  <c r="M20" i="4"/>
  <c r="M21" i="4"/>
  <c r="N21" i="4" s="1"/>
  <c r="M22" i="4"/>
  <c r="M23" i="4"/>
  <c r="M24" i="4"/>
  <c r="M25" i="4"/>
  <c r="M26" i="4"/>
  <c r="M27" i="4"/>
  <c r="M28" i="4"/>
  <c r="M29" i="4"/>
  <c r="M6" i="4"/>
  <c r="L7" i="4"/>
  <c r="N7" i="4"/>
  <c r="L8" i="4"/>
  <c r="N8" i="4" s="1"/>
  <c r="L9" i="4"/>
  <c r="L10" i="4"/>
  <c r="N10" i="4" s="1"/>
  <c r="L11" i="4"/>
  <c r="N11" i="4"/>
  <c r="L12" i="4"/>
  <c r="N12" i="4" s="1"/>
  <c r="L13" i="4"/>
  <c r="L14" i="4"/>
  <c r="N14" i="4" s="1"/>
  <c r="L15" i="4"/>
  <c r="N15" i="4"/>
  <c r="L16" i="4"/>
  <c r="N16" i="4" s="1"/>
  <c r="L17" i="4"/>
  <c r="L18" i="4"/>
  <c r="N18" i="4" s="1"/>
  <c r="L19" i="4"/>
  <c r="N19" i="4"/>
  <c r="L20" i="4"/>
  <c r="N20" i="4" s="1"/>
  <c r="L21" i="4"/>
  <c r="L22" i="4"/>
  <c r="N22" i="4"/>
  <c r="L23" i="4"/>
  <c r="L24" i="4"/>
  <c r="N24" i="4"/>
  <c r="L25" i="4"/>
  <c r="N25" i="4" s="1"/>
  <c r="L26" i="4"/>
  <c r="N26" i="4"/>
  <c r="L27" i="4"/>
  <c r="N27" i="4" s="1"/>
  <c r="L28" i="4"/>
  <c r="N28" i="4"/>
  <c r="L29" i="4"/>
  <c r="N29" i="4" s="1"/>
  <c r="L6" i="4"/>
  <c r="N6" i="4"/>
  <c r="O22" i="1"/>
  <c r="N22" i="1"/>
  <c r="M22" i="1"/>
  <c r="K6" i="4"/>
  <c r="M30" i="2"/>
  <c r="N30" i="2" s="1"/>
  <c r="L30" i="2"/>
  <c r="M29" i="2"/>
  <c r="L29" i="2"/>
  <c r="N29" i="2" s="1"/>
  <c r="M28" i="2"/>
  <c r="L28" i="2"/>
  <c r="N28" i="2"/>
  <c r="M27" i="2"/>
  <c r="L27" i="2"/>
  <c r="N27" i="2"/>
  <c r="M26" i="2"/>
  <c r="N26" i="2" s="1"/>
  <c r="L26" i="2"/>
  <c r="M25" i="2"/>
  <c r="L25" i="2"/>
  <c r="N25" i="2"/>
  <c r="M24" i="2"/>
  <c r="L24" i="2"/>
  <c r="N24" i="2"/>
  <c r="M23" i="2"/>
  <c r="L23" i="2"/>
  <c r="N23" i="2" s="1"/>
  <c r="M22" i="2"/>
  <c r="L22" i="2"/>
  <c r="N22" i="2" s="1"/>
  <c r="M21" i="2"/>
  <c r="L21" i="2"/>
  <c r="M20" i="2"/>
  <c r="L20" i="2"/>
  <c r="N20" i="2" s="1"/>
  <c r="M19" i="2"/>
  <c r="L19" i="2"/>
  <c r="N19" i="2" s="1"/>
  <c r="M18" i="2"/>
  <c r="L18" i="2"/>
  <c r="N18" i="2"/>
  <c r="K18" i="2"/>
  <c r="M17" i="2"/>
  <c r="L17" i="2"/>
  <c r="N17" i="2" s="1"/>
  <c r="K17" i="2"/>
  <c r="M16" i="2"/>
  <c r="L16" i="2"/>
  <c r="N16" i="2"/>
  <c r="K16" i="2"/>
  <c r="M15" i="2"/>
  <c r="L15" i="2"/>
  <c r="K15" i="2"/>
  <c r="M14" i="2"/>
  <c r="L14" i="2"/>
  <c r="N14" i="2" s="1"/>
  <c r="K14" i="2"/>
  <c r="M13" i="2"/>
  <c r="N13" i="2" s="1"/>
  <c r="L13" i="2"/>
  <c r="K13" i="2"/>
  <c r="M12" i="2"/>
  <c r="L12" i="2"/>
  <c r="N12" i="2" s="1"/>
  <c r="K12" i="2"/>
  <c r="M11" i="2"/>
  <c r="L11" i="2"/>
  <c r="N11" i="2" s="1"/>
  <c r="K11" i="2"/>
  <c r="M10" i="2"/>
  <c r="L10" i="2"/>
  <c r="N10" i="2"/>
  <c r="K10" i="2"/>
  <c r="M9" i="2"/>
  <c r="L9" i="2"/>
  <c r="N9" i="2" s="1"/>
  <c r="K9" i="2"/>
  <c r="M8" i="2"/>
  <c r="L8" i="2"/>
  <c r="N8" i="2"/>
  <c r="K8" i="2"/>
  <c r="M7" i="2"/>
  <c r="L7" i="2"/>
  <c r="K7" i="2"/>
  <c r="L8" i="1"/>
  <c r="L9" i="1"/>
  <c r="L10" i="1"/>
  <c r="L11" i="1"/>
  <c r="L12" i="1"/>
  <c r="L13" i="1"/>
  <c r="L14" i="1"/>
  <c r="L15" i="1"/>
  <c r="L16" i="1"/>
  <c r="L17" i="1"/>
  <c r="L18" i="1"/>
  <c r="L7" i="1"/>
  <c r="N15" i="1"/>
  <c r="O15" i="1" s="1"/>
  <c r="N16" i="1"/>
  <c r="N17" i="1"/>
  <c r="M15" i="1"/>
  <c r="M16" i="1"/>
  <c r="O16" i="1" s="1"/>
  <c r="N8" i="1"/>
  <c r="N9" i="1"/>
  <c r="N10" i="1"/>
  <c r="N11" i="1"/>
  <c r="N12" i="1"/>
  <c r="N13" i="1"/>
  <c r="N14" i="1"/>
  <c r="N18" i="1"/>
  <c r="O18" i="1" s="1"/>
  <c r="N19" i="1"/>
  <c r="N20" i="1"/>
  <c r="N21" i="1"/>
  <c r="N23" i="1"/>
  <c r="N24" i="1"/>
  <c r="N25" i="1"/>
  <c r="N26" i="1"/>
  <c r="N27" i="1"/>
  <c r="O27" i="1" s="1"/>
  <c r="N28" i="1"/>
  <c r="N29" i="1"/>
  <c r="N30" i="1"/>
  <c r="N7" i="1"/>
  <c r="O7" i="1" s="1"/>
  <c r="M8" i="1"/>
  <c r="M9" i="1"/>
  <c r="M10" i="1"/>
  <c r="M11" i="1"/>
  <c r="O11" i="1" s="1"/>
  <c r="M12" i="1"/>
  <c r="M13" i="1"/>
  <c r="M14" i="1"/>
  <c r="O14" i="1" s="1"/>
  <c r="M17" i="1"/>
  <c r="O17" i="1" s="1"/>
  <c r="M18" i="1"/>
  <c r="M19" i="1"/>
  <c r="M20" i="1"/>
  <c r="O20" i="1" s="1"/>
  <c r="M21" i="1"/>
  <c r="O21" i="1" s="1"/>
  <c r="M23" i="1"/>
  <c r="O23" i="1" s="1"/>
  <c r="M24" i="1"/>
  <c r="O24" i="1" s="1"/>
  <c r="M25" i="1"/>
  <c r="M26" i="1"/>
  <c r="O26" i="1" s="1"/>
  <c r="M27" i="1"/>
  <c r="M28" i="1"/>
  <c r="M29" i="1"/>
  <c r="O29" i="1" s="1"/>
  <c r="M30" i="1"/>
  <c r="O30" i="1" s="1"/>
  <c r="M7" i="1"/>
  <c r="N23" i="4"/>
  <c r="N21" i="2"/>
  <c r="N7" i="2"/>
  <c r="N15" i="2"/>
  <c r="O28" i="1"/>
  <c r="O13" i="1"/>
  <c r="O9" i="1"/>
  <c r="O19" i="1"/>
  <c r="O12" i="1"/>
  <c r="O10" i="1"/>
  <c r="O8" i="1"/>
  <c r="O25" i="1"/>
</calcChain>
</file>

<file path=xl/sharedStrings.xml><?xml version="1.0" encoding="utf-8"?>
<sst xmlns="http://schemas.openxmlformats.org/spreadsheetml/2006/main" count="278" uniqueCount="118">
  <si>
    <t>No</t>
  </si>
  <si>
    <t xml:space="preserve">Treatment </t>
  </si>
  <si>
    <t>WHEAT</t>
  </si>
  <si>
    <t>Chitosan Experiment</t>
  </si>
  <si>
    <t>control</t>
  </si>
  <si>
    <t>Aari 2011</t>
  </si>
  <si>
    <t>0.10% Chitosan</t>
  </si>
  <si>
    <t>0.25% Chitosan</t>
  </si>
  <si>
    <t>0.50% Chitosan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SN1</t>
  </si>
  <si>
    <t>SN2</t>
  </si>
  <si>
    <t>SN3</t>
  </si>
  <si>
    <t>SN4</t>
  </si>
  <si>
    <t>SN5</t>
  </si>
  <si>
    <t>SN6</t>
  </si>
  <si>
    <t>SN7</t>
  </si>
  <si>
    <t>SN8</t>
  </si>
  <si>
    <t>SN9</t>
  </si>
  <si>
    <t>SN10</t>
  </si>
  <si>
    <t>SN11</t>
  </si>
  <si>
    <t>SN12</t>
  </si>
  <si>
    <t>75uM SNP</t>
  </si>
  <si>
    <t>100uM SNP</t>
  </si>
  <si>
    <t>125uM SNP</t>
  </si>
  <si>
    <t>SNP Experiment</t>
  </si>
  <si>
    <t>Sodium Silicate Experiment</t>
  </si>
  <si>
    <t>SS1</t>
  </si>
  <si>
    <t>SS2</t>
  </si>
  <si>
    <t>SS3</t>
  </si>
  <si>
    <t>SS4</t>
  </si>
  <si>
    <t>SS5</t>
  </si>
  <si>
    <t>SS6</t>
  </si>
  <si>
    <t>SS7</t>
  </si>
  <si>
    <t>SS8</t>
  </si>
  <si>
    <t>SS9</t>
  </si>
  <si>
    <t>SS10</t>
  </si>
  <si>
    <t>SS11</t>
  </si>
  <si>
    <t>SS12</t>
  </si>
  <si>
    <t>20mM sodium silicate</t>
  </si>
  <si>
    <t>40mM sodium silicate</t>
  </si>
  <si>
    <t>60mM sodium silicate</t>
  </si>
  <si>
    <t>Shoot Length</t>
  </si>
  <si>
    <t>Root Length</t>
  </si>
  <si>
    <t>Fresh Weight</t>
  </si>
  <si>
    <t>Turgid weight</t>
  </si>
  <si>
    <t>EC1</t>
  </si>
  <si>
    <t>EC2</t>
  </si>
  <si>
    <t>Dry Weight</t>
  </si>
  <si>
    <t>CMS%</t>
  </si>
  <si>
    <t>RWC</t>
  </si>
  <si>
    <t>SS13</t>
  </si>
  <si>
    <t>SS14</t>
  </si>
  <si>
    <t>SS15</t>
  </si>
  <si>
    <t>SS16</t>
  </si>
  <si>
    <t>SS17</t>
  </si>
  <si>
    <t>SS18</t>
  </si>
  <si>
    <t>SS19</t>
  </si>
  <si>
    <t>SS20</t>
  </si>
  <si>
    <t>SS21</t>
  </si>
  <si>
    <t>SS22</t>
  </si>
  <si>
    <t>SS23</t>
  </si>
  <si>
    <t>SS24</t>
  </si>
  <si>
    <t>Control + 15 % PEG</t>
  </si>
  <si>
    <t>20mM sodium silicate + 15% PEG</t>
  </si>
  <si>
    <t>40mM sodium silicate + 15% PEG</t>
  </si>
  <si>
    <t>60mM sodium silicate + 15% PEG</t>
  </si>
  <si>
    <t>SN13</t>
  </si>
  <si>
    <t>SN14</t>
  </si>
  <si>
    <t>SN15</t>
  </si>
  <si>
    <t>SN16</t>
  </si>
  <si>
    <t>SN17</t>
  </si>
  <si>
    <t>SN18</t>
  </si>
  <si>
    <t>SN19</t>
  </si>
  <si>
    <t>SN20</t>
  </si>
  <si>
    <t>SN21</t>
  </si>
  <si>
    <t>SN22</t>
  </si>
  <si>
    <t>SN23</t>
  </si>
  <si>
    <t>SN24</t>
  </si>
  <si>
    <t>control + 15% PEG</t>
  </si>
  <si>
    <t>75uM SNP + 15% PEG</t>
  </si>
  <si>
    <t>100uM SNP + 15% PEG</t>
  </si>
  <si>
    <t>125uM SNP + 15% PEG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0.10% Chitosan + 15% PEG</t>
  </si>
  <si>
    <t>0.25% Chitosan + 15% PEG</t>
  </si>
  <si>
    <t>0.50% Chitosan + 15% PEG</t>
  </si>
  <si>
    <t>FW- DW</t>
  </si>
  <si>
    <t>TW-DW</t>
  </si>
  <si>
    <t>CMS &amp; RWC</t>
  </si>
  <si>
    <t>Osmotic potential</t>
  </si>
  <si>
    <t>Turger potential</t>
  </si>
  <si>
    <t>Water potential</t>
  </si>
  <si>
    <t>water potential in mega pascles</t>
  </si>
  <si>
    <t>Osmotic potential in mega pascles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8"/>
      <name val="Arial"/>
    </font>
    <font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9"/>
  <sheetViews>
    <sheetView topLeftCell="D2" workbookViewId="0">
      <selection activeCell="R6" sqref="R6:T30"/>
    </sheetView>
  </sheetViews>
  <sheetFormatPr defaultRowHeight="12.75" x14ac:dyDescent="0.2"/>
  <sheetData>
    <row r="2" spans="2:20" x14ac:dyDescent="0.2">
      <c r="E2" s="2" t="s">
        <v>2</v>
      </c>
      <c r="F2" s="2" t="s">
        <v>3</v>
      </c>
      <c r="I2" s="3" t="s">
        <v>5</v>
      </c>
    </row>
    <row r="3" spans="2:20" x14ac:dyDescent="0.2">
      <c r="F3" s="2" t="s">
        <v>111</v>
      </c>
    </row>
    <row r="5" spans="2:20" x14ac:dyDescent="0.2">
      <c r="D5" s="1"/>
      <c r="F5" s="3"/>
    </row>
    <row r="6" spans="2:20" x14ac:dyDescent="0.2">
      <c r="C6" t="s">
        <v>0</v>
      </c>
      <c r="D6" t="s">
        <v>1</v>
      </c>
      <c r="E6" s="3" t="s">
        <v>53</v>
      </c>
      <c r="F6" s="3" t="s">
        <v>54</v>
      </c>
      <c r="G6" s="3" t="s">
        <v>55</v>
      </c>
      <c r="H6" s="3" t="s">
        <v>56</v>
      </c>
      <c r="I6" s="3" t="s">
        <v>57</v>
      </c>
      <c r="J6" s="3" t="s">
        <v>58</v>
      </c>
      <c r="K6" s="3" t="s">
        <v>59</v>
      </c>
      <c r="L6" s="3" t="s">
        <v>60</v>
      </c>
      <c r="M6" s="3" t="s">
        <v>109</v>
      </c>
      <c r="N6" s="3" t="s">
        <v>110</v>
      </c>
      <c r="O6" s="3" t="s">
        <v>61</v>
      </c>
      <c r="P6" s="3" t="s">
        <v>114</v>
      </c>
      <c r="Q6" s="3" t="s">
        <v>112</v>
      </c>
      <c r="R6" s="3" t="s">
        <v>115</v>
      </c>
      <c r="S6" s="3" t="s">
        <v>116</v>
      </c>
      <c r="T6" s="3" t="s">
        <v>113</v>
      </c>
    </row>
    <row r="7" spans="2:20" x14ac:dyDescent="0.2">
      <c r="B7" s="3" t="s">
        <v>4</v>
      </c>
      <c r="C7" s="2">
        <v>1</v>
      </c>
      <c r="D7" s="2" t="s">
        <v>9</v>
      </c>
      <c r="G7">
        <v>0.191</v>
      </c>
      <c r="H7">
        <v>0.49</v>
      </c>
      <c r="I7">
        <v>69.8</v>
      </c>
      <c r="J7">
        <v>113.7</v>
      </c>
      <c r="K7">
        <v>3.5999999999999997E-2</v>
      </c>
      <c r="L7">
        <f>(1-I7/J7)/(1-I19/J19)*100</f>
        <v>71.906226708731353</v>
      </c>
      <c r="M7">
        <f xml:space="preserve"> G7-K7</f>
        <v>0.155</v>
      </c>
      <c r="N7">
        <f xml:space="preserve"> H7-K7</f>
        <v>0.45400000000000001</v>
      </c>
      <c r="O7">
        <f>M7/N7 * 100</f>
        <v>34.140969162995596</v>
      </c>
      <c r="P7">
        <v>6.4</v>
      </c>
      <c r="Q7">
        <v>283</v>
      </c>
      <c r="R7">
        <f xml:space="preserve"> P7*10</f>
        <v>64</v>
      </c>
      <c r="S7">
        <f xml:space="preserve"> Q7* 0.025</f>
        <v>7.0750000000000002</v>
      </c>
      <c r="T7">
        <f xml:space="preserve"> R7-S7</f>
        <v>56.924999999999997</v>
      </c>
    </row>
    <row r="8" spans="2:20" x14ac:dyDescent="0.2">
      <c r="B8" s="3" t="s">
        <v>4</v>
      </c>
      <c r="C8" s="2">
        <v>2</v>
      </c>
      <c r="D8" s="2" t="s">
        <v>10</v>
      </c>
      <c r="G8">
        <v>0.23699999999999999</v>
      </c>
      <c r="H8">
        <v>0.497</v>
      </c>
      <c r="I8">
        <v>68.2</v>
      </c>
      <c r="J8">
        <v>118.3</v>
      </c>
      <c r="K8">
        <v>9.9000000000000005E-2</v>
      </c>
      <c r="L8">
        <f t="shared" ref="L8:L18" si="0">(1-I8/J8)/(1-I20/J20)*100</f>
        <v>70.751568733914254</v>
      </c>
      <c r="M8">
        <f t="shared" ref="M8:M30" si="1" xml:space="preserve"> G8-K8</f>
        <v>0.13799999999999998</v>
      </c>
      <c r="N8">
        <f t="shared" ref="N8:N30" si="2" xml:space="preserve"> H8-K8</f>
        <v>0.39800000000000002</v>
      </c>
      <c r="O8">
        <f t="shared" ref="O8:O30" si="3">M8/N8 * 100</f>
        <v>34.673366834170849</v>
      </c>
      <c r="P8">
        <v>6.6</v>
      </c>
      <c r="Q8">
        <v>285</v>
      </c>
      <c r="R8">
        <f t="shared" ref="R8:R30" si="4" xml:space="preserve"> P8*10</f>
        <v>66</v>
      </c>
      <c r="S8">
        <f t="shared" ref="S8:S30" si="5" xml:space="preserve"> Q8* 0.025</f>
        <v>7.125</v>
      </c>
      <c r="T8">
        <f t="shared" ref="T8:T30" si="6" xml:space="preserve"> R8-S8</f>
        <v>58.875</v>
      </c>
    </row>
    <row r="9" spans="2:20" x14ac:dyDescent="0.2">
      <c r="B9" s="3" t="s">
        <v>4</v>
      </c>
      <c r="C9" s="2">
        <v>3</v>
      </c>
      <c r="D9" s="2" t="s">
        <v>11</v>
      </c>
      <c r="G9">
        <v>0.26100000000000001</v>
      </c>
      <c r="H9">
        <v>0.64700000000000002</v>
      </c>
      <c r="I9">
        <v>70.2</v>
      </c>
      <c r="J9">
        <v>112.3</v>
      </c>
      <c r="K9">
        <v>4.8000000000000001E-2</v>
      </c>
      <c r="L9">
        <f t="shared" si="0"/>
        <v>71.228851291184299</v>
      </c>
      <c r="M9">
        <f t="shared" si="1"/>
        <v>0.21300000000000002</v>
      </c>
      <c r="N9">
        <f t="shared" si="2"/>
        <v>0.59899999999999998</v>
      </c>
      <c r="O9">
        <f t="shared" si="3"/>
        <v>35.559265442404012</v>
      </c>
      <c r="P9">
        <v>6.9</v>
      </c>
      <c r="Q9">
        <v>290</v>
      </c>
      <c r="R9">
        <f t="shared" si="4"/>
        <v>69</v>
      </c>
      <c r="S9">
        <f t="shared" si="5"/>
        <v>7.25</v>
      </c>
      <c r="T9">
        <f t="shared" si="6"/>
        <v>61.75</v>
      </c>
    </row>
    <row r="10" spans="2:20" x14ac:dyDescent="0.2">
      <c r="B10" s="3" t="s">
        <v>6</v>
      </c>
      <c r="C10" s="2">
        <v>4</v>
      </c>
      <c r="D10" s="2" t="s">
        <v>12</v>
      </c>
      <c r="G10">
        <v>0.20399999999999999</v>
      </c>
      <c r="H10">
        <v>0.41099999999999998</v>
      </c>
      <c r="I10">
        <v>69.2</v>
      </c>
      <c r="J10">
        <v>156</v>
      </c>
      <c r="K10">
        <v>3.5000000000000003E-2</v>
      </c>
      <c r="L10">
        <f t="shared" si="0"/>
        <v>91.335268505079824</v>
      </c>
      <c r="M10">
        <f t="shared" si="1"/>
        <v>0.16899999999999998</v>
      </c>
      <c r="N10">
        <f t="shared" si="2"/>
        <v>0.376</v>
      </c>
      <c r="O10">
        <f t="shared" si="3"/>
        <v>44.946808510638292</v>
      </c>
      <c r="P10">
        <v>7.3</v>
      </c>
      <c r="Q10">
        <v>352</v>
      </c>
      <c r="R10">
        <f t="shared" si="4"/>
        <v>73</v>
      </c>
      <c r="S10">
        <f t="shared" si="5"/>
        <v>8.8000000000000007</v>
      </c>
      <c r="T10">
        <f t="shared" si="6"/>
        <v>64.2</v>
      </c>
    </row>
    <row r="11" spans="2:20" x14ac:dyDescent="0.2">
      <c r="B11" s="3" t="s">
        <v>6</v>
      </c>
      <c r="C11" s="2">
        <v>5</v>
      </c>
      <c r="D11" s="2" t="s">
        <v>13</v>
      </c>
      <c r="G11">
        <v>0.26600000000000001</v>
      </c>
      <c r="H11">
        <v>0.52200000000000002</v>
      </c>
      <c r="I11">
        <v>66</v>
      </c>
      <c r="J11">
        <v>152.4</v>
      </c>
      <c r="K11">
        <v>5.7000000000000002E-2</v>
      </c>
      <c r="L11">
        <f t="shared" si="0"/>
        <v>90.871138548827773</v>
      </c>
      <c r="M11">
        <f t="shared" si="1"/>
        <v>0.20900000000000002</v>
      </c>
      <c r="N11">
        <f t="shared" si="2"/>
        <v>0.46500000000000002</v>
      </c>
      <c r="O11">
        <f t="shared" si="3"/>
        <v>44.946236559139784</v>
      </c>
      <c r="P11">
        <v>7.1</v>
      </c>
      <c r="Q11">
        <v>354</v>
      </c>
      <c r="R11">
        <f t="shared" si="4"/>
        <v>71</v>
      </c>
      <c r="S11">
        <f t="shared" si="5"/>
        <v>8.85</v>
      </c>
      <c r="T11">
        <f t="shared" si="6"/>
        <v>62.15</v>
      </c>
    </row>
    <row r="12" spans="2:20" x14ac:dyDescent="0.2">
      <c r="B12" s="3" t="s">
        <v>6</v>
      </c>
      <c r="C12" s="2">
        <v>6</v>
      </c>
      <c r="D12" s="2" t="s">
        <v>14</v>
      </c>
      <c r="G12">
        <v>0.14899999999999999</v>
      </c>
      <c r="H12">
        <v>0.30299999999999999</v>
      </c>
      <c r="I12">
        <v>68.400000000000006</v>
      </c>
      <c r="J12">
        <v>156.80000000000001</v>
      </c>
      <c r="K12">
        <v>2.1000000000000001E-2</v>
      </c>
      <c r="L12">
        <f t="shared" si="0"/>
        <v>90.273971158711404</v>
      </c>
      <c r="M12">
        <f t="shared" si="1"/>
        <v>0.128</v>
      </c>
      <c r="N12">
        <f t="shared" si="2"/>
        <v>0.28199999999999997</v>
      </c>
      <c r="O12">
        <f t="shared" si="3"/>
        <v>45.390070921985817</v>
      </c>
      <c r="P12">
        <v>7.2</v>
      </c>
      <c r="Q12">
        <v>360</v>
      </c>
      <c r="R12">
        <f t="shared" si="4"/>
        <v>72</v>
      </c>
      <c r="S12">
        <f t="shared" si="5"/>
        <v>9</v>
      </c>
      <c r="T12">
        <f t="shared" si="6"/>
        <v>63</v>
      </c>
    </row>
    <row r="13" spans="2:20" x14ac:dyDescent="0.2">
      <c r="B13" s="3" t="s">
        <v>7</v>
      </c>
      <c r="C13" s="2">
        <v>7</v>
      </c>
      <c r="D13" s="2" t="s">
        <v>15</v>
      </c>
      <c r="G13">
        <v>0.161</v>
      </c>
      <c r="H13">
        <v>0.29599999999999999</v>
      </c>
      <c r="I13">
        <v>74.3</v>
      </c>
      <c r="J13">
        <v>125</v>
      </c>
      <c r="K13">
        <v>2.1000000000000001E-2</v>
      </c>
      <c r="L13">
        <f t="shared" si="0"/>
        <v>94.29154639175259</v>
      </c>
      <c r="M13">
        <f t="shared" ref="M13:M22" si="7" xml:space="preserve"> G13-K14</f>
        <v>0.13300000000000001</v>
      </c>
      <c r="N13">
        <f t="shared" ref="N13:N22" si="8" xml:space="preserve"> H13-K14</f>
        <v>0.26799999999999996</v>
      </c>
      <c r="O13">
        <f t="shared" si="3"/>
        <v>49.626865671641802</v>
      </c>
      <c r="P13">
        <v>9.8000000000000007</v>
      </c>
      <c r="Q13">
        <v>376</v>
      </c>
      <c r="R13">
        <f t="shared" si="4"/>
        <v>98</v>
      </c>
      <c r="S13">
        <f t="shared" si="5"/>
        <v>9.4</v>
      </c>
      <c r="T13">
        <f t="shared" si="6"/>
        <v>88.6</v>
      </c>
    </row>
    <row r="14" spans="2:20" x14ac:dyDescent="0.2">
      <c r="B14" s="3" t="s">
        <v>7</v>
      </c>
      <c r="C14" s="2">
        <v>8</v>
      </c>
      <c r="D14" s="2" t="s">
        <v>16</v>
      </c>
      <c r="G14">
        <v>0.16400000000000001</v>
      </c>
      <c r="H14">
        <v>0.28199999999999997</v>
      </c>
      <c r="I14">
        <v>77.3</v>
      </c>
      <c r="J14">
        <v>139</v>
      </c>
      <c r="K14">
        <v>2.8000000000000001E-2</v>
      </c>
      <c r="L14">
        <f t="shared" si="0"/>
        <v>96.487654946465383</v>
      </c>
      <c r="M14">
        <f t="shared" si="7"/>
        <v>0.11300000000000002</v>
      </c>
      <c r="N14">
        <f t="shared" si="8"/>
        <v>0.23099999999999998</v>
      </c>
      <c r="O14">
        <f t="shared" si="3"/>
        <v>48.917748917748924</v>
      </c>
      <c r="P14">
        <v>9.6</v>
      </c>
      <c r="Q14">
        <v>379</v>
      </c>
      <c r="R14">
        <f t="shared" si="4"/>
        <v>96</v>
      </c>
      <c r="S14">
        <f t="shared" si="5"/>
        <v>9.4749999999999996</v>
      </c>
      <c r="T14">
        <f t="shared" si="6"/>
        <v>86.525000000000006</v>
      </c>
    </row>
    <row r="15" spans="2:20" x14ac:dyDescent="0.2">
      <c r="B15" s="3" t="s">
        <v>7</v>
      </c>
      <c r="C15" s="4">
        <v>9</v>
      </c>
      <c r="D15" s="2" t="s">
        <v>17</v>
      </c>
      <c r="G15">
        <v>0.24</v>
      </c>
      <c r="H15">
        <v>0.44800000000000001</v>
      </c>
      <c r="I15">
        <v>77</v>
      </c>
      <c r="J15">
        <v>125.6</v>
      </c>
      <c r="K15">
        <v>5.0999999999999997E-2</v>
      </c>
      <c r="L15">
        <f t="shared" si="0"/>
        <v>96.239588437040652</v>
      </c>
      <c r="M15">
        <f t="shared" si="7"/>
        <v>0.20899999999999999</v>
      </c>
      <c r="N15">
        <f t="shared" si="8"/>
        <v>0.41700000000000004</v>
      </c>
      <c r="O15">
        <f t="shared" si="3"/>
        <v>50.119904076738599</v>
      </c>
      <c r="P15">
        <v>9.6999999999999993</v>
      </c>
      <c r="Q15">
        <v>380</v>
      </c>
      <c r="R15">
        <f t="shared" si="4"/>
        <v>97</v>
      </c>
      <c r="S15">
        <f t="shared" si="5"/>
        <v>9.5</v>
      </c>
      <c r="T15">
        <f t="shared" si="6"/>
        <v>87.5</v>
      </c>
    </row>
    <row r="16" spans="2:20" x14ac:dyDescent="0.2">
      <c r="B16" s="3" t="s">
        <v>8</v>
      </c>
      <c r="C16" s="2">
        <v>10</v>
      </c>
      <c r="D16" s="2" t="s">
        <v>18</v>
      </c>
      <c r="G16">
        <v>0.193</v>
      </c>
      <c r="H16">
        <v>0.32700000000000001</v>
      </c>
      <c r="I16">
        <v>55.1</v>
      </c>
      <c r="J16">
        <v>197.7</v>
      </c>
      <c r="K16">
        <v>3.1E-2</v>
      </c>
      <c r="L16">
        <f t="shared" si="0"/>
        <v>99.071136248677973</v>
      </c>
      <c r="M16">
        <f t="shared" si="7"/>
        <v>0.156</v>
      </c>
      <c r="N16">
        <f t="shared" si="8"/>
        <v>0.29000000000000004</v>
      </c>
      <c r="O16">
        <f t="shared" si="3"/>
        <v>53.793103448275858</v>
      </c>
      <c r="P16">
        <v>8.4</v>
      </c>
      <c r="Q16">
        <v>398</v>
      </c>
      <c r="R16">
        <f t="shared" si="4"/>
        <v>84</v>
      </c>
      <c r="S16">
        <f t="shared" si="5"/>
        <v>9.9500000000000011</v>
      </c>
      <c r="T16">
        <f t="shared" si="6"/>
        <v>74.05</v>
      </c>
    </row>
    <row r="17" spans="2:20" x14ac:dyDescent="0.2">
      <c r="B17" s="3" t="s">
        <v>8</v>
      </c>
      <c r="C17" s="2">
        <v>11</v>
      </c>
      <c r="D17" s="2" t="s">
        <v>19</v>
      </c>
      <c r="G17">
        <v>0.19</v>
      </c>
      <c r="H17">
        <v>0.34200000000000003</v>
      </c>
      <c r="I17">
        <v>76.099999999999994</v>
      </c>
      <c r="J17">
        <v>188.4</v>
      </c>
      <c r="K17">
        <v>3.6999999999999998E-2</v>
      </c>
      <c r="L17">
        <f t="shared" si="0"/>
        <v>99.345364472752991</v>
      </c>
      <c r="M17">
        <f t="shared" si="7"/>
        <v>0.17</v>
      </c>
      <c r="N17">
        <f t="shared" si="8"/>
        <v>0.32200000000000001</v>
      </c>
      <c r="O17">
        <f t="shared" si="3"/>
        <v>52.795031055900623</v>
      </c>
      <c r="P17">
        <v>8.4</v>
      </c>
      <c r="Q17">
        <v>396</v>
      </c>
      <c r="R17">
        <f t="shared" si="4"/>
        <v>84</v>
      </c>
      <c r="S17">
        <f t="shared" si="5"/>
        <v>9.9</v>
      </c>
      <c r="T17">
        <f t="shared" si="6"/>
        <v>74.099999999999994</v>
      </c>
    </row>
    <row r="18" spans="2:20" x14ac:dyDescent="0.2">
      <c r="B18" s="3" t="s">
        <v>8</v>
      </c>
      <c r="C18" s="2">
        <v>12</v>
      </c>
      <c r="D18" s="2" t="s">
        <v>20</v>
      </c>
      <c r="G18">
        <v>0.1</v>
      </c>
      <c r="H18">
        <v>0.157</v>
      </c>
      <c r="I18">
        <v>76.099999999999994</v>
      </c>
      <c r="J18">
        <v>199.7</v>
      </c>
      <c r="K18">
        <v>0.02</v>
      </c>
      <c r="L18">
        <f t="shared" si="0"/>
        <v>98.505504735977212</v>
      </c>
      <c r="M18">
        <f t="shared" si="7"/>
        <v>6.1000000000000006E-2</v>
      </c>
      <c r="N18">
        <f t="shared" si="8"/>
        <v>0.11799999999999999</v>
      </c>
      <c r="O18">
        <f t="shared" si="3"/>
        <v>51.694915254237294</v>
      </c>
      <c r="P18">
        <v>8.1</v>
      </c>
      <c r="Q18">
        <v>397</v>
      </c>
      <c r="R18">
        <f t="shared" si="4"/>
        <v>81</v>
      </c>
      <c r="S18">
        <f t="shared" si="5"/>
        <v>9.9250000000000007</v>
      </c>
      <c r="T18">
        <f t="shared" si="6"/>
        <v>71.075000000000003</v>
      </c>
    </row>
    <row r="19" spans="2:20" x14ac:dyDescent="0.2">
      <c r="B19" s="3" t="s">
        <v>90</v>
      </c>
      <c r="C19" s="2">
        <v>13</v>
      </c>
      <c r="D19" s="2" t="s">
        <v>94</v>
      </c>
      <c r="G19">
        <v>0.19400000000000001</v>
      </c>
      <c r="H19">
        <v>0.28599999999999998</v>
      </c>
      <c r="I19">
        <v>52</v>
      </c>
      <c r="J19" s="3">
        <v>112.3</v>
      </c>
      <c r="K19">
        <v>3.9E-2</v>
      </c>
      <c r="M19">
        <f t="shared" si="7"/>
        <v>0.157</v>
      </c>
      <c r="N19">
        <f t="shared" si="8"/>
        <v>0.24899999999999997</v>
      </c>
      <c r="O19">
        <f t="shared" si="3"/>
        <v>63.052208835341375</v>
      </c>
      <c r="P19">
        <v>9.4</v>
      </c>
      <c r="Q19">
        <v>594</v>
      </c>
      <c r="R19">
        <f t="shared" si="4"/>
        <v>94</v>
      </c>
      <c r="S19">
        <f t="shared" si="5"/>
        <v>14.850000000000001</v>
      </c>
      <c r="T19">
        <f t="shared" si="6"/>
        <v>79.150000000000006</v>
      </c>
    </row>
    <row r="20" spans="2:20" x14ac:dyDescent="0.2">
      <c r="B20" s="3" t="s">
        <v>90</v>
      </c>
      <c r="C20" s="2">
        <v>14</v>
      </c>
      <c r="D20" s="2" t="s">
        <v>95</v>
      </c>
      <c r="G20">
        <v>0.16200000000000001</v>
      </c>
      <c r="H20">
        <v>0.247</v>
      </c>
      <c r="I20">
        <v>45</v>
      </c>
      <c r="J20" s="3">
        <v>112.1</v>
      </c>
      <c r="K20">
        <v>3.6999999999999998E-2</v>
      </c>
      <c r="M20">
        <f t="shared" si="7"/>
        <v>0.13600000000000001</v>
      </c>
      <c r="N20">
        <f t="shared" si="8"/>
        <v>0.221</v>
      </c>
      <c r="O20">
        <f t="shared" si="3"/>
        <v>61.53846153846154</v>
      </c>
      <c r="P20">
        <v>9.5</v>
      </c>
      <c r="Q20">
        <v>598</v>
      </c>
      <c r="R20">
        <f t="shared" si="4"/>
        <v>95</v>
      </c>
      <c r="S20">
        <f t="shared" si="5"/>
        <v>14.950000000000001</v>
      </c>
      <c r="T20">
        <f t="shared" si="6"/>
        <v>80.05</v>
      </c>
    </row>
    <row r="21" spans="2:20" x14ac:dyDescent="0.2">
      <c r="B21" s="3" t="s">
        <v>90</v>
      </c>
      <c r="C21" s="2">
        <v>15</v>
      </c>
      <c r="D21" s="2" t="s">
        <v>96</v>
      </c>
      <c r="G21">
        <v>0.13600000000000001</v>
      </c>
      <c r="H21">
        <v>0.20799999999999999</v>
      </c>
      <c r="I21">
        <v>54</v>
      </c>
      <c r="J21" s="3">
        <v>114</v>
      </c>
      <c r="K21">
        <v>2.5999999999999999E-2</v>
      </c>
      <c r="M21">
        <f t="shared" si="7"/>
        <v>0.10800000000000001</v>
      </c>
      <c r="N21">
        <f t="shared" si="8"/>
        <v>0.18</v>
      </c>
      <c r="O21">
        <f t="shared" si="3"/>
        <v>60.000000000000007</v>
      </c>
      <c r="P21">
        <v>9.6999999999999993</v>
      </c>
      <c r="Q21">
        <v>589</v>
      </c>
      <c r="R21">
        <f t="shared" si="4"/>
        <v>97</v>
      </c>
      <c r="S21">
        <f t="shared" si="5"/>
        <v>14.725000000000001</v>
      </c>
      <c r="T21">
        <f t="shared" si="6"/>
        <v>82.275000000000006</v>
      </c>
    </row>
    <row r="22" spans="2:20" x14ac:dyDescent="0.2">
      <c r="B22" s="3" t="s">
        <v>106</v>
      </c>
      <c r="C22" s="2">
        <v>16</v>
      </c>
      <c r="D22" s="2" t="s">
        <v>97</v>
      </c>
      <c r="G22">
        <v>0.13900000000000001</v>
      </c>
      <c r="H22">
        <v>0.23499999999999999</v>
      </c>
      <c r="I22">
        <v>61.2</v>
      </c>
      <c r="J22">
        <v>156.6</v>
      </c>
      <c r="K22">
        <v>2.8000000000000001E-2</v>
      </c>
      <c r="M22">
        <f t="shared" si="7"/>
        <v>0.10300000000000001</v>
      </c>
      <c r="N22">
        <f t="shared" si="8"/>
        <v>0.19899999999999998</v>
      </c>
      <c r="O22">
        <f t="shared" si="3"/>
        <v>51.758793969849258</v>
      </c>
      <c r="P22">
        <v>11.3</v>
      </c>
      <c r="Q22">
        <v>645</v>
      </c>
      <c r="R22">
        <f t="shared" si="4"/>
        <v>113</v>
      </c>
      <c r="S22">
        <f t="shared" si="5"/>
        <v>16.125</v>
      </c>
      <c r="T22">
        <f t="shared" si="6"/>
        <v>96.875</v>
      </c>
    </row>
    <row r="23" spans="2:20" x14ac:dyDescent="0.2">
      <c r="B23" s="3" t="s">
        <v>106</v>
      </c>
      <c r="C23" s="2">
        <v>17</v>
      </c>
      <c r="D23" s="2" t="s">
        <v>98</v>
      </c>
      <c r="G23">
        <v>0.188</v>
      </c>
      <c r="H23">
        <v>0.33200000000000002</v>
      </c>
      <c r="I23">
        <v>58.9</v>
      </c>
      <c r="J23">
        <v>156.6</v>
      </c>
      <c r="K23">
        <v>3.5999999999999997E-2</v>
      </c>
      <c r="M23">
        <f t="shared" si="1"/>
        <v>0.152</v>
      </c>
      <c r="N23">
        <f t="shared" si="2"/>
        <v>0.29600000000000004</v>
      </c>
      <c r="O23">
        <f t="shared" si="3"/>
        <v>51.35135135135134</v>
      </c>
      <c r="P23">
        <v>11.1</v>
      </c>
      <c r="Q23">
        <v>640</v>
      </c>
      <c r="R23">
        <f t="shared" si="4"/>
        <v>111</v>
      </c>
      <c r="S23">
        <f t="shared" si="5"/>
        <v>16</v>
      </c>
      <c r="T23">
        <f t="shared" si="6"/>
        <v>95</v>
      </c>
    </row>
    <row r="24" spans="2:20" x14ac:dyDescent="0.2">
      <c r="B24" s="3" t="s">
        <v>106</v>
      </c>
      <c r="C24" s="2">
        <v>18</v>
      </c>
      <c r="D24" s="2" t="s">
        <v>99</v>
      </c>
      <c r="G24">
        <v>0.17599999999999999</v>
      </c>
      <c r="H24">
        <v>0.307</v>
      </c>
      <c r="I24">
        <v>58.2</v>
      </c>
      <c r="J24">
        <v>155</v>
      </c>
      <c r="K24">
        <v>2.9000000000000001E-2</v>
      </c>
      <c r="M24">
        <f t="shared" si="1"/>
        <v>0.14699999999999999</v>
      </c>
      <c r="N24">
        <f t="shared" si="2"/>
        <v>0.27799999999999997</v>
      </c>
      <c r="O24">
        <f t="shared" si="3"/>
        <v>52.877697841726622</v>
      </c>
      <c r="P24">
        <v>11.5</v>
      </c>
      <c r="Q24">
        <v>648</v>
      </c>
      <c r="R24">
        <f t="shared" si="4"/>
        <v>115</v>
      </c>
      <c r="S24">
        <f t="shared" si="5"/>
        <v>16.2</v>
      </c>
      <c r="T24">
        <f t="shared" si="6"/>
        <v>98.8</v>
      </c>
    </row>
    <row r="25" spans="2:20" x14ac:dyDescent="0.2">
      <c r="B25" s="3" t="s">
        <v>107</v>
      </c>
      <c r="C25" s="2">
        <v>19</v>
      </c>
      <c r="D25" s="2" t="s">
        <v>100</v>
      </c>
      <c r="G25">
        <v>0.06</v>
      </c>
      <c r="H25">
        <v>0.108</v>
      </c>
      <c r="I25">
        <v>51.4</v>
      </c>
      <c r="J25">
        <v>90.2</v>
      </c>
      <c r="K25">
        <v>1.2999999999999999E-2</v>
      </c>
      <c r="M25">
        <f t="shared" si="1"/>
        <v>4.7E-2</v>
      </c>
      <c r="N25">
        <f t="shared" si="2"/>
        <v>9.5000000000000001E-2</v>
      </c>
      <c r="O25">
        <f t="shared" si="3"/>
        <v>49.473684210526315</v>
      </c>
      <c r="P25">
        <v>12.5</v>
      </c>
      <c r="Q25">
        <v>658</v>
      </c>
      <c r="R25">
        <f t="shared" si="4"/>
        <v>125</v>
      </c>
      <c r="S25">
        <f t="shared" si="5"/>
        <v>16.45</v>
      </c>
      <c r="T25">
        <f t="shared" si="6"/>
        <v>108.55</v>
      </c>
    </row>
    <row r="26" spans="2:20" x14ac:dyDescent="0.2">
      <c r="B26" s="3" t="s">
        <v>107</v>
      </c>
      <c r="C26" s="2">
        <v>20</v>
      </c>
      <c r="D26" s="2" t="s">
        <v>101</v>
      </c>
      <c r="G26">
        <v>0.10100000000000001</v>
      </c>
      <c r="H26">
        <v>0.17899999999999999</v>
      </c>
      <c r="I26">
        <v>50</v>
      </c>
      <c r="J26">
        <v>92.6</v>
      </c>
      <c r="K26">
        <v>0.02</v>
      </c>
      <c r="M26">
        <f t="shared" si="1"/>
        <v>8.1000000000000003E-2</v>
      </c>
      <c r="N26">
        <f t="shared" si="2"/>
        <v>0.159</v>
      </c>
      <c r="O26">
        <f t="shared" si="3"/>
        <v>50.943396226415096</v>
      </c>
      <c r="P26">
        <v>12.9</v>
      </c>
      <c r="Q26">
        <v>655</v>
      </c>
      <c r="R26">
        <f t="shared" si="4"/>
        <v>129</v>
      </c>
      <c r="S26">
        <f t="shared" si="5"/>
        <v>16.375</v>
      </c>
      <c r="T26">
        <f t="shared" si="6"/>
        <v>112.625</v>
      </c>
    </row>
    <row r="27" spans="2:20" x14ac:dyDescent="0.2">
      <c r="B27" s="3" t="s">
        <v>107</v>
      </c>
      <c r="C27" s="2">
        <v>21</v>
      </c>
      <c r="D27" s="2" t="s">
        <v>102</v>
      </c>
      <c r="G27">
        <v>0.10299999999999999</v>
      </c>
      <c r="H27">
        <v>0.18099999999999999</v>
      </c>
      <c r="I27">
        <v>58</v>
      </c>
      <c r="J27">
        <v>97</v>
      </c>
      <c r="K27">
        <v>2.4E-2</v>
      </c>
      <c r="M27">
        <f t="shared" si="1"/>
        <v>7.8999999999999987E-2</v>
      </c>
      <c r="N27">
        <f t="shared" si="2"/>
        <v>0.157</v>
      </c>
      <c r="O27">
        <f t="shared" si="3"/>
        <v>50.318471337579609</v>
      </c>
      <c r="P27">
        <v>12.7</v>
      </c>
      <c r="Q27">
        <v>668</v>
      </c>
      <c r="R27">
        <f t="shared" si="4"/>
        <v>127</v>
      </c>
      <c r="S27">
        <f t="shared" si="5"/>
        <v>16.7</v>
      </c>
      <c r="T27">
        <f t="shared" si="6"/>
        <v>110.3</v>
      </c>
    </row>
    <row r="28" spans="2:20" x14ac:dyDescent="0.2">
      <c r="B28" s="3" t="s">
        <v>108</v>
      </c>
      <c r="C28" s="2">
        <v>22</v>
      </c>
      <c r="D28" s="2" t="s">
        <v>103</v>
      </c>
      <c r="G28">
        <v>0.156</v>
      </c>
      <c r="H28">
        <v>0.24299999999999999</v>
      </c>
      <c r="I28">
        <v>18.899999999999999</v>
      </c>
      <c r="J28">
        <v>69.5</v>
      </c>
      <c r="K28">
        <v>3.1E-2</v>
      </c>
      <c r="M28">
        <f t="shared" si="1"/>
        <v>0.125</v>
      </c>
      <c r="N28">
        <f t="shared" si="2"/>
        <v>0.21199999999999999</v>
      </c>
      <c r="O28">
        <f t="shared" si="3"/>
        <v>58.962264150943398</v>
      </c>
      <c r="P28">
        <v>13.7</v>
      </c>
      <c r="Q28">
        <v>740</v>
      </c>
      <c r="R28">
        <f t="shared" si="4"/>
        <v>137</v>
      </c>
      <c r="S28">
        <f t="shared" si="5"/>
        <v>18.5</v>
      </c>
      <c r="T28">
        <f t="shared" si="6"/>
        <v>118.5</v>
      </c>
    </row>
    <row r="29" spans="2:20" x14ac:dyDescent="0.2">
      <c r="B29" s="3" t="s">
        <v>108</v>
      </c>
      <c r="C29" s="2">
        <v>23</v>
      </c>
      <c r="D29" s="2" t="s">
        <v>104</v>
      </c>
      <c r="G29">
        <v>0.113</v>
      </c>
      <c r="H29">
        <v>0.18099999999999999</v>
      </c>
      <c r="I29">
        <v>27.2</v>
      </c>
      <c r="J29">
        <v>68</v>
      </c>
      <c r="K29">
        <v>1.7000000000000001E-2</v>
      </c>
      <c r="M29">
        <f t="shared" si="1"/>
        <v>9.6000000000000002E-2</v>
      </c>
      <c r="N29">
        <f t="shared" si="2"/>
        <v>0.16399999999999998</v>
      </c>
      <c r="O29">
        <f t="shared" si="3"/>
        <v>58.536585365853668</v>
      </c>
      <c r="P29">
        <v>13.3</v>
      </c>
      <c r="Q29">
        <v>745</v>
      </c>
      <c r="R29">
        <f t="shared" si="4"/>
        <v>133</v>
      </c>
      <c r="S29">
        <f t="shared" si="5"/>
        <v>18.625</v>
      </c>
      <c r="T29">
        <f t="shared" si="6"/>
        <v>114.375</v>
      </c>
    </row>
    <row r="30" spans="2:20" x14ac:dyDescent="0.2">
      <c r="B30" s="3" t="s">
        <v>108</v>
      </c>
      <c r="C30" s="2">
        <v>24</v>
      </c>
      <c r="D30" s="2" t="s">
        <v>105</v>
      </c>
      <c r="G30">
        <v>0.222</v>
      </c>
      <c r="H30">
        <v>0.34799999999999998</v>
      </c>
      <c r="I30">
        <v>25.2</v>
      </c>
      <c r="J30">
        <v>67.8</v>
      </c>
      <c r="K30">
        <v>3.5999999999999997E-2</v>
      </c>
      <c r="M30">
        <f t="shared" si="1"/>
        <v>0.186</v>
      </c>
      <c r="N30">
        <f t="shared" si="2"/>
        <v>0.312</v>
      </c>
      <c r="O30">
        <f t="shared" si="3"/>
        <v>59.615384615384613</v>
      </c>
      <c r="P30">
        <v>13.7</v>
      </c>
      <c r="Q30">
        <v>745</v>
      </c>
      <c r="R30">
        <f t="shared" si="4"/>
        <v>137</v>
      </c>
      <c r="S30">
        <f t="shared" si="5"/>
        <v>18.625</v>
      </c>
      <c r="T30">
        <f t="shared" si="6"/>
        <v>118.375</v>
      </c>
    </row>
    <row r="31" spans="2:20" x14ac:dyDescent="0.2">
      <c r="E31" s="2"/>
    </row>
    <row r="39" spans="4:5" x14ac:dyDescent="0.2">
      <c r="D39" s="2"/>
      <c r="E39" s="2"/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3"/>
  <sheetViews>
    <sheetView topLeftCell="A3" workbookViewId="0">
      <selection activeCell="K6" sqref="K6:K18"/>
    </sheetView>
  </sheetViews>
  <sheetFormatPr defaultRowHeight="12.75" x14ac:dyDescent="0.2"/>
  <cols>
    <col min="10" max="10" width="10.42578125" customWidth="1"/>
  </cols>
  <sheetData>
    <row r="2" spans="1:20" x14ac:dyDescent="0.2">
      <c r="D2" s="2"/>
      <c r="E2" s="2"/>
      <c r="H2" s="3"/>
    </row>
    <row r="3" spans="1:20" x14ac:dyDescent="0.2">
      <c r="C3" s="2"/>
      <c r="D3" s="2" t="s">
        <v>2</v>
      </c>
      <c r="E3" s="2" t="s">
        <v>36</v>
      </c>
      <c r="H3" s="3" t="s">
        <v>5</v>
      </c>
    </row>
    <row r="4" spans="1:20" x14ac:dyDescent="0.2">
      <c r="C4" s="2"/>
      <c r="D4" s="2"/>
      <c r="E4" s="2" t="s">
        <v>111</v>
      </c>
    </row>
    <row r="5" spans="1:20" x14ac:dyDescent="0.2">
      <c r="S5" s="3"/>
      <c r="T5" s="3"/>
    </row>
    <row r="6" spans="1:20" x14ac:dyDescent="0.2">
      <c r="B6" t="s">
        <v>0</v>
      </c>
      <c r="C6" t="s">
        <v>1</v>
      </c>
      <c r="D6" s="3" t="s">
        <v>53</v>
      </c>
      <c r="E6" s="3" t="s">
        <v>54</v>
      </c>
      <c r="F6" s="3" t="s">
        <v>55</v>
      </c>
      <c r="G6" s="3" t="s">
        <v>56</v>
      </c>
      <c r="H6" s="3" t="s">
        <v>57</v>
      </c>
      <c r="I6" s="3" t="s">
        <v>58</v>
      </c>
      <c r="J6" s="3" t="s">
        <v>59</v>
      </c>
      <c r="K6" s="3" t="s">
        <v>60</v>
      </c>
      <c r="L6" s="3" t="s">
        <v>109</v>
      </c>
      <c r="M6" s="3" t="s">
        <v>110</v>
      </c>
      <c r="N6" s="3" t="s">
        <v>61</v>
      </c>
      <c r="O6" s="3" t="s">
        <v>114</v>
      </c>
      <c r="P6" s="3" t="s">
        <v>112</v>
      </c>
      <c r="Q6" s="3" t="s">
        <v>115</v>
      </c>
      <c r="R6" s="3" t="s">
        <v>116</v>
      </c>
      <c r="S6" s="3" t="s">
        <v>113</v>
      </c>
      <c r="T6" s="3"/>
    </row>
    <row r="7" spans="1:20" x14ac:dyDescent="0.2">
      <c r="A7" s="3" t="s">
        <v>4</v>
      </c>
      <c r="B7" s="2">
        <v>1</v>
      </c>
      <c r="C7" s="2" t="s">
        <v>21</v>
      </c>
      <c r="F7">
        <v>0.184</v>
      </c>
      <c r="G7">
        <v>0.46899999999999997</v>
      </c>
      <c r="H7">
        <v>24</v>
      </c>
      <c r="I7">
        <v>49.6</v>
      </c>
      <c r="J7">
        <v>7.3999999999999996E-2</v>
      </c>
      <c r="K7">
        <f>(1-H7/I7)/(1-H19/I19)*100</f>
        <v>69.589248408481524</v>
      </c>
      <c r="L7">
        <f xml:space="preserve"> F7-J7</f>
        <v>0.11</v>
      </c>
      <c r="M7">
        <f xml:space="preserve"> G7-J7</f>
        <v>0.39499999999999996</v>
      </c>
      <c r="N7">
        <f>L7/M7 * 100</f>
        <v>27.848101265822788</v>
      </c>
      <c r="O7">
        <v>5.9</v>
      </c>
      <c r="P7">
        <v>313</v>
      </c>
      <c r="Q7">
        <f xml:space="preserve"> O7*10</f>
        <v>59</v>
      </c>
      <c r="R7">
        <f xml:space="preserve"> P7* 0.025</f>
        <v>7.8250000000000002</v>
      </c>
      <c r="S7">
        <f xml:space="preserve"> Q7-R7</f>
        <v>51.174999999999997</v>
      </c>
    </row>
    <row r="8" spans="1:20" x14ac:dyDescent="0.2">
      <c r="A8" s="3" t="s">
        <v>4</v>
      </c>
      <c r="B8" s="2">
        <v>2</v>
      </c>
      <c r="C8" s="2" t="s">
        <v>22</v>
      </c>
      <c r="F8">
        <v>5.6000000000000001E-2</v>
      </c>
      <c r="G8">
        <v>0.157</v>
      </c>
      <c r="H8">
        <v>23.9</v>
      </c>
      <c r="I8">
        <v>49.3</v>
      </c>
      <c r="J8">
        <v>1.7000000000000001E-2</v>
      </c>
      <c r="K8">
        <f t="shared" ref="K8:K18" si="0">(1-H8/I8)/(1-H20/I20)*100</f>
        <v>68.541498515229122</v>
      </c>
      <c r="L8">
        <f t="shared" ref="L8:L30" si="1" xml:space="preserve"> F8-J8</f>
        <v>3.9E-2</v>
      </c>
      <c r="M8">
        <f t="shared" ref="M8:M30" si="2" xml:space="preserve"> G8-J8</f>
        <v>0.14000000000000001</v>
      </c>
      <c r="N8">
        <f t="shared" ref="N8:N30" si="3">L8/M8 * 100</f>
        <v>27.857142857142854</v>
      </c>
      <c r="O8">
        <v>5.8</v>
      </c>
      <c r="P8">
        <v>309</v>
      </c>
      <c r="Q8">
        <f t="shared" ref="Q8:Q30" si="4" xml:space="preserve"> O8*10</f>
        <v>58</v>
      </c>
      <c r="R8">
        <f t="shared" ref="R8:R30" si="5" xml:space="preserve"> P8* 0.025</f>
        <v>7.7250000000000005</v>
      </c>
      <c r="S8">
        <f t="shared" ref="S8:S30" si="6" xml:space="preserve"> Q8-R8</f>
        <v>50.274999999999999</v>
      </c>
    </row>
    <row r="9" spans="1:20" x14ac:dyDescent="0.2">
      <c r="A9" s="3" t="s">
        <v>4</v>
      </c>
      <c r="B9" s="2">
        <v>3</v>
      </c>
      <c r="C9" s="2" t="s">
        <v>23</v>
      </c>
      <c r="F9">
        <v>8.2000000000000003E-2</v>
      </c>
      <c r="G9">
        <v>0.25</v>
      </c>
      <c r="H9">
        <v>28</v>
      </c>
      <c r="I9">
        <v>51.2</v>
      </c>
      <c r="J9">
        <v>2.3E-2</v>
      </c>
      <c r="K9">
        <f t="shared" si="0"/>
        <v>67.338062098501069</v>
      </c>
      <c r="L9">
        <f t="shared" si="1"/>
        <v>5.9000000000000004E-2</v>
      </c>
      <c r="M9">
        <f t="shared" si="2"/>
        <v>0.22700000000000001</v>
      </c>
      <c r="N9">
        <f t="shared" si="3"/>
        <v>25.991189427312776</v>
      </c>
      <c r="O9">
        <v>6.2</v>
      </c>
      <c r="P9">
        <v>310</v>
      </c>
      <c r="Q9">
        <f t="shared" si="4"/>
        <v>62</v>
      </c>
      <c r="R9">
        <f t="shared" si="5"/>
        <v>7.75</v>
      </c>
      <c r="S9">
        <f t="shared" si="6"/>
        <v>54.25</v>
      </c>
    </row>
    <row r="10" spans="1:20" x14ac:dyDescent="0.2">
      <c r="A10" s="3" t="s">
        <v>33</v>
      </c>
      <c r="B10" s="2">
        <v>4</v>
      </c>
      <c r="C10" s="2" t="s">
        <v>24</v>
      </c>
      <c r="F10">
        <v>0.155</v>
      </c>
      <c r="G10">
        <v>0.30499999999999999</v>
      </c>
      <c r="H10">
        <v>38</v>
      </c>
      <c r="I10">
        <v>74.5</v>
      </c>
      <c r="J10">
        <v>3.7999999999999999E-2</v>
      </c>
      <c r="K10">
        <f t="shared" si="0"/>
        <v>93.097434037031334</v>
      </c>
      <c r="L10">
        <f t="shared" si="1"/>
        <v>0.11699999999999999</v>
      </c>
      <c r="M10">
        <f t="shared" si="2"/>
        <v>0.26700000000000002</v>
      </c>
      <c r="N10">
        <f t="shared" si="3"/>
        <v>43.82022471910112</v>
      </c>
      <c r="O10">
        <v>8.5</v>
      </c>
      <c r="P10">
        <v>374</v>
      </c>
      <c r="Q10">
        <f t="shared" si="4"/>
        <v>85</v>
      </c>
      <c r="R10">
        <f t="shared" si="5"/>
        <v>9.35</v>
      </c>
      <c r="S10">
        <f t="shared" si="6"/>
        <v>75.650000000000006</v>
      </c>
    </row>
    <row r="11" spans="1:20" x14ac:dyDescent="0.2">
      <c r="A11" s="3" t="s">
        <v>33</v>
      </c>
      <c r="B11" s="2">
        <v>5</v>
      </c>
      <c r="C11" s="2" t="s">
        <v>25</v>
      </c>
      <c r="F11">
        <v>0.10100000000000001</v>
      </c>
      <c r="G11">
        <v>0.20100000000000001</v>
      </c>
      <c r="H11">
        <v>36.799999999999997</v>
      </c>
      <c r="I11">
        <v>76.8</v>
      </c>
      <c r="J11">
        <v>2.8000000000000001E-2</v>
      </c>
      <c r="K11">
        <f t="shared" si="0"/>
        <v>93.085106382978736</v>
      </c>
      <c r="L11">
        <f t="shared" si="1"/>
        <v>7.3000000000000009E-2</v>
      </c>
      <c r="M11">
        <f t="shared" si="2"/>
        <v>0.17300000000000001</v>
      </c>
      <c r="N11">
        <f t="shared" si="3"/>
        <v>42.196531791907518</v>
      </c>
      <c r="O11">
        <v>8.3000000000000007</v>
      </c>
      <c r="P11">
        <v>375</v>
      </c>
      <c r="Q11">
        <f t="shared" si="4"/>
        <v>83</v>
      </c>
      <c r="R11">
        <f t="shared" si="5"/>
        <v>9.375</v>
      </c>
      <c r="S11">
        <f t="shared" si="6"/>
        <v>73.625</v>
      </c>
    </row>
    <row r="12" spans="1:20" x14ac:dyDescent="0.2">
      <c r="A12" s="3" t="s">
        <v>33</v>
      </c>
      <c r="B12" s="2">
        <v>6</v>
      </c>
      <c r="C12" s="2" t="s">
        <v>26</v>
      </c>
      <c r="F12">
        <v>0.13100000000000001</v>
      </c>
      <c r="G12">
        <v>0.26200000000000001</v>
      </c>
      <c r="H12">
        <v>38.200000000000003</v>
      </c>
      <c r="I12">
        <v>78.599999999999994</v>
      </c>
      <c r="J12">
        <v>3.5000000000000003E-2</v>
      </c>
      <c r="K12">
        <f t="shared" si="0"/>
        <v>92.713963556552443</v>
      </c>
      <c r="L12">
        <f t="shared" si="1"/>
        <v>9.6000000000000002E-2</v>
      </c>
      <c r="M12">
        <f t="shared" si="2"/>
        <v>0.22700000000000001</v>
      </c>
      <c r="N12">
        <f t="shared" si="3"/>
        <v>42.290748898678416</v>
      </c>
      <c r="O12">
        <v>8</v>
      </c>
      <c r="P12">
        <v>380</v>
      </c>
      <c r="Q12">
        <f t="shared" si="4"/>
        <v>80</v>
      </c>
      <c r="R12">
        <f t="shared" si="5"/>
        <v>9.5</v>
      </c>
      <c r="S12">
        <f t="shared" si="6"/>
        <v>70.5</v>
      </c>
    </row>
    <row r="13" spans="1:20" x14ac:dyDescent="0.2">
      <c r="A13" s="3" t="s">
        <v>34</v>
      </c>
      <c r="B13" s="2">
        <v>7</v>
      </c>
      <c r="C13" s="2" t="s">
        <v>27</v>
      </c>
      <c r="F13">
        <v>0.112</v>
      </c>
      <c r="G13">
        <v>0.17100000000000001</v>
      </c>
      <c r="H13">
        <v>47.9</v>
      </c>
      <c r="I13">
        <v>82.9</v>
      </c>
      <c r="J13">
        <v>3.4000000000000002E-2</v>
      </c>
      <c r="K13">
        <f t="shared" si="0"/>
        <v>78.848367676300342</v>
      </c>
      <c r="L13">
        <f t="shared" si="1"/>
        <v>7.8E-2</v>
      </c>
      <c r="M13">
        <f t="shared" si="2"/>
        <v>0.13700000000000001</v>
      </c>
      <c r="N13">
        <f t="shared" si="3"/>
        <v>56.934306569343065</v>
      </c>
      <c r="O13">
        <v>8.8000000000000007</v>
      </c>
      <c r="P13">
        <v>362</v>
      </c>
      <c r="Q13">
        <f t="shared" si="4"/>
        <v>88</v>
      </c>
      <c r="R13">
        <f t="shared" si="5"/>
        <v>9.0500000000000007</v>
      </c>
      <c r="S13">
        <f t="shared" si="6"/>
        <v>78.95</v>
      </c>
    </row>
    <row r="14" spans="1:20" x14ac:dyDescent="0.2">
      <c r="A14" s="3" t="s">
        <v>34</v>
      </c>
      <c r="B14" s="2">
        <v>8</v>
      </c>
      <c r="C14" s="2" t="s">
        <v>28</v>
      </c>
      <c r="F14">
        <v>0.10199999999999999</v>
      </c>
      <c r="G14">
        <v>0.158</v>
      </c>
      <c r="H14">
        <v>48.4</v>
      </c>
      <c r="I14">
        <v>86.7</v>
      </c>
      <c r="J14">
        <v>2.8000000000000001E-2</v>
      </c>
      <c r="K14">
        <f t="shared" si="0"/>
        <v>79.17376023778138</v>
      </c>
      <c r="L14">
        <f t="shared" si="1"/>
        <v>7.3999999999999996E-2</v>
      </c>
      <c r="M14">
        <f t="shared" si="2"/>
        <v>0.13</v>
      </c>
      <c r="N14">
        <f t="shared" si="3"/>
        <v>56.92307692307692</v>
      </c>
      <c r="O14">
        <v>8.3000000000000007</v>
      </c>
      <c r="P14">
        <v>364</v>
      </c>
      <c r="Q14">
        <f t="shared" si="4"/>
        <v>83</v>
      </c>
      <c r="R14">
        <f t="shared" si="5"/>
        <v>9.1</v>
      </c>
      <c r="S14">
        <f t="shared" si="6"/>
        <v>73.900000000000006</v>
      </c>
    </row>
    <row r="15" spans="1:20" x14ac:dyDescent="0.2">
      <c r="A15" s="3" t="s">
        <v>34</v>
      </c>
      <c r="B15" s="4">
        <v>9</v>
      </c>
      <c r="C15" s="2" t="s">
        <v>29</v>
      </c>
      <c r="F15">
        <v>0.111</v>
      </c>
      <c r="G15">
        <v>0.17799999999999999</v>
      </c>
      <c r="H15">
        <v>49</v>
      </c>
      <c r="I15">
        <v>84.7</v>
      </c>
      <c r="J15">
        <v>3.1E-2</v>
      </c>
      <c r="K15">
        <f t="shared" si="0"/>
        <v>79.159312481535622</v>
      </c>
      <c r="L15">
        <f t="shared" si="1"/>
        <v>0.08</v>
      </c>
      <c r="M15">
        <f t="shared" si="2"/>
        <v>0.14699999999999999</v>
      </c>
      <c r="N15">
        <f t="shared" si="3"/>
        <v>54.421768707482997</v>
      </c>
      <c r="O15">
        <v>8.6999999999999993</v>
      </c>
      <c r="P15">
        <v>365</v>
      </c>
      <c r="Q15">
        <f t="shared" si="4"/>
        <v>87</v>
      </c>
      <c r="R15">
        <f t="shared" si="5"/>
        <v>9.125</v>
      </c>
      <c r="S15">
        <f t="shared" si="6"/>
        <v>77.875</v>
      </c>
    </row>
    <row r="16" spans="1:20" x14ac:dyDescent="0.2">
      <c r="A16" s="3" t="s">
        <v>35</v>
      </c>
      <c r="B16" s="2">
        <v>10</v>
      </c>
      <c r="C16" s="2" t="s">
        <v>30</v>
      </c>
      <c r="F16">
        <v>0.113</v>
      </c>
      <c r="G16">
        <v>0.23699999999999999</v>
      </c>
      <c r="H16">
        <v>56.7</v>
      </c>
      <c r="I16">
        <v>100.8</v>
      </c>
      <c r="J16">
        <v>1.9E-2</v>
      </c>
      <c r="K16">
        <f t="shared" si="0"/>
        <v>83.486238532110093</v>
      </c>
      <c r="L16">
        <f t="shared" si="1"/>
        <v>9.4E-2</v>
      </c>
      <c r="M16">
        <f t="shared" si="2"/>
        <v>0.218</v>
      </c>
      <c r="N16">
        <f t="shared" si="3"/>
        <v>43.119266055045877</v>
      </c>
      <c r="O16">
        <v>10.199999999999999</v>
      </c>
      <c r="P16">
        <v>323</v>
      </c>
      <c r="Q16">
        <f t="shared" si="4"/>
        <v>102</v>
      </c>
      <c r="R16">
        <f t="shared" si="5"/>
        <v>8.0750000000000011</v>
      </c>
      <c r="S16">
        <f t="shared" si="6"/>
        <v>93.924999999999997</v>
      </c>
    </row>
    <row r="17" spans="1:19" x14ac:dyDescent="0.2">
      <c r="A17" s="3" t="s">
        <v>35</v>
      </c>
      <c r="B17" s="2">
        <v>11</v>
      </c>
      <c r="C17" s="2" t="s">
        <v>31</v>
      </c>
      <c r="F17">
        <v>0.182</v>
      </c>
      <c r="G17">
        <v>0.35399999999999998</v>
      </c>
      <c r="H17">
        <v>57</v>
      </c>
      <c r="I17">
        <v>104.1</v>
      </c>
      <c r="J17">
        <v>4.1000000000000002E-2</v>
      </c>
      <c r="K17">
        <f t="shared" si="0"/>
        <v>84.20589177073326</v>
      </c>
      <c r="L17">
        <f t="shared" si="1"/>
        <v>0.14099999999999999</v>
      </c>
      <c r="M17">
        <f t="shared" si="2"/>
        <v>0.313</v>
      </c>
      <c r="N17">
        <f t="shared" si="3"/>
        <v>45.047923322683701</v>
      </c>
      <c r="O17">
        <v>10.8</v>
      </c>
      <c r="P17">
        <v>325</v>
      </c>
      <c r="Q17">
        <f t="shared" si="4"/>
        <v>108</v>
      </c>
      <c r="R17">
        <f t="shared" si="5"/>
        <v>8.125</v>
      </c>
      <c r="S17">
        <f t="shared" si="6"/>
        <v>99.875</v>
      </c>
    </row>
    <row r="18" spans="1:19" x14ac:dyDescent="0.2">
      <c r="A18" s="3" t="s">
        <v>35</v>
      </c>
      <c r="B18" s="2">
        <v>12</v>
      </c>
      <c r="C18" s="2" t="s">
        <v>32</v>
      </c>
      <c r="F18">
        <v>7.6999999999999999E-2</v>
      </c>
      <c r="G18">
        <v>0.152</v>
      </c>
      <c r="H18">
        <v>54.9</v>
      </c>
      <c r="I18">
        <v>102</v>
      </c>
      <c r="J18">
        <v>2.1000000000000001E-2</v>
      </c>
      <c r="K18">
        <f t="shared" si="0"/>
        <v>85.653390841516014</v>
      </c>
      <c r="L18">
        <f t="shared" si="1"/>
        <v>5.5999999999999994E-2</v>
      </c>
      <c r="M18">
        <f t="shared" si="2"/>
        <v>0.13100000000000001</v>
      </c>
      <c r="N18">
        <f t="shared" si="3"/>
        <v>42.748091603053432</v>
      </c>
      <c r="O18">
        <v>10.3</v>
      </c>
      <c r="P18" s="5">
        <v>330</v>
      </c>
      <c r="Q18">
        <f t="shared" si="4"/>
        <v>103</v>
      </c>
      <c r="R18">
        <f t="shared" si="5"/>
        <v>8.25</v>
      </c>
      <c r="S18">
        <f t="shared" si="6"/>
        <v>94.75</v>
      </c>
    </row>
    <row r="19" spans="1:19" x14ac:dyDescent="0.2">
      <c r="A19" s="3" t="s">
        <v>90</v>
      </c>
      <c r="B19" s="2">
        <v>13</v>
      </c>
      <c r="C19" s="2" t="s">
        <v>78</v>
      </c>
      <c r="F19">
        <v>4.4999999999999998E-2</v>
      </c>
      <c r="G19">
        <v>0.223</v>
      </c>
      <c r="H19">
        <v>68.3</v>
      </c>
      <c r="I19">
        <v>264.39999999999998</v>
      </c>
      <c r="J19">
        <v>1.4999999999999999E-2</v>
      </c>
      <c r="L19">
        <f t="shared" si="1"/>
        <v>0.03</v>
      </c>
      <c r="M19">
        <f t="shared" si="2"/>
        <v>0.20800000000000002</v>
      </c>
      <c r="N19">
        <f t="shared" si="3"/>
        <v>14.423076923076922</v>
      </c>
      <c r="O19">
        <v>9</v>
      </c>
      <c r="P19" s="3">
        <v>542</v>
      </c>
      <c r="Q19">
        <f t="shared" si="4"/>
        <v>90</v>
      </c>
      <c r="R19">
        <f t="shared" si="5"/>
        <v>13.55</v>
      </c>
      <c r="S19">
        <f t="shared" si="6"/>
        <v>76.45</v>
      </c>
    </row>
    <row r="20" spans="1:19" x14ac:dyDescent="0.2">
      <c r="A20" s="3" t="s">
        <v>90</v>
      </c>
      <c r="B20" s="2">
        <v>14</v>
      </c>
      <c r="C20" s="2" t="s">
        <v>79</v>
      </c>
      <c r="F20">
        <v>0.05</v>
      </c>
      <c r="G20">
        <v>0.24299999999999999</v>
      </c>
      <c r="H20">
        <v>66.5</v>
      </c>
      <c r="I20">
        <v>267.8</v>
      </c>
      <c r="J20">
        <v>1.7000000000000001E-2</v>
      </c>
      <c r="L20">
        <f t="shared" si="1"/>
        <v>3.3000000000000002E-2</v>
      </c>
      <c r="M20">
        <f t="shared" si="2"/>
        <v>0.22599999999999998</v>
      </c>
      <c r="N20">
        <f t="shared" si="3"/>
        <v>14.601769911504428</v>
      </c>
      <c r="O20">
        <v>8.8000000000000007</v>
      </c>
      <c r="P20" s="3">
        <v>544</v>
      </c>
      <c r="Q20">
        <f t="shared" si="4"/>
        <v>88</v>
      </c>
      <c r="R20">
        <f t="shared" si="5"/>
        <v>13.600000000000001</v>
      </c>
      <c r="S20">
        <f t="shared" si="6"/>
        <v>74.400000000000006</v>
      </c>
    </row>
    <row r="21" spans="1:19" x14ac:dyDescent="0.2">
      <c r="A21" s="3" t="s">
        <v>90</v>
      </c>
      <c r="B21" s="2">
        <v>15</v>
      </c>
      <c r="C21" s="2" t="s">
        <v>80</v>
      </c>
      <c r="F21">
        <v>7.0999999999999994E-2</v>
      </c>
      <c r="G21">
        <v>0.39500000000000002</v>
      </c>
      <c r="H21">
        <v>68.099999999999994</v>
      </c>
      <c r="I21">
        <v>208.2</v>
      </c>
      <c r="J21">
        <v>1.2E-2</v>
      </c>
      <c r="L21">
        <f t="shared" si="1"/>
        <v>5.8999999999999997E-2</v>
      </c>
      <c r="M21">
        <f t="shared" si="2"/>
        <v>0.38300000000000001</v>
      </c>
      <c r="N21">
        <f t="shared" si="3"/>
        <v>15.404699738903393</v>
      </c>
      <c r="O21">
        <v>8.6999999999999993</v>
      </c>
      <c r="P21" s="3">
        <v>545</v>
      </c>
      <c r="Q21">
        <f t="shared" si="4"/>
        <v>87</v>
      </c>
      <c r="R21">
        <f t="shared" si="5"/>
        <v>13.625</v>
      </c>
      <c r="S21">
        <f t="shared" si="6"/>
        <v>73.375</v>
      </c>
    </row>
    <row r="22" spans="1:19" x14ac:dyDescent="0.2">
      <c r="A22" s="3" t="s">
        <v>91</v>
      </c>
      <c r="B22" s="2">
        <v>16</v>
      </c>
      <c r="C22" s="2" t="s">
        <v>81</v>
      </c>
      <c r="F22">
        <v>4.2000000000000003E-2</v>
      </c>
      <c r="G22">
        <v>0.109</v>
      </c>
      <c r="H22">
        <v>86.6</v>
      </c>
      <c r="I22">
        <v>182.8</v>
      </c>
      <c r="J22">
        <v>1.0999999999999999E-2</v>
      </c>
      <c r="L22">
        <f t="shared" si="1"/>
        <v>3.1000000000000003E-2</v>
      </c>
      <c r="M22">
        <f t="shared" si="2"/>
        <v>9.8000000000000004E-2</v>
      </c>
      <c r="N22">
        <f t="shared" si="3"/>
        <v>31.632653061224492</v>
      </c>
      <c r="O22">
        <v>12.3</v>
      </c>
      <c r="P22" s="3">
        <v>612</v>
      </c>
      <c r="Q22">
        <f t="shared" si="4"/>
        <v>123</v>
      </c>
      <c r="R22">
        <f t="shared" si="5"/>
        <v>15.3</v>
      </c>
      <c r="S22">
        <f t="shared" si="6"/>
        <v>107.7</v>
      </c>
    </row>
    <row r="23" spans="1:19" x14ac:dyDescent="0.2">
      <c r="A23" s="3" t="s">
        <v>91</v>
      </c>
      <c r="B23" s="2">
        <v>17</v>
      </c>
      <c r="C23" s="2" t="s">
        <v>82</v>
      </c>
      <c r="F23">
        <v>8.5000000000000006E-2</v>
      </c>
      <c r="G23">
        <v>0.22500000000000001</v>
      </c>
      <c r="H23">
        <v>85.1</v>
      </c>
      <c r="I23">
        <v>193.2</v>
      </c>
      <c r="J23">
        <v>1.7999999999999999E-2</v>
      </c>
      <c r="L23">
        <f t="shared" si="1"/>
        <v>6.7000000000000004E-2</v>
      </c>
      <c r="M23">
        <f t="shared" si="2"/>
        <v>0.20700000000000002</v>
      </c>
      <c r="N23">
        <f t="shared" si="3"/>
        <v>32.367149758454104</v>
      </c>
      <c r="O23">
        <v>12.2</v>
      </c>
      <c r="P23" s="3">
        <v>618</v>
      </c>
      <c r="Q23">
        <f t="shared" si="4"/>
        <v>122</v>
      </c>
      <c r="R23">
        <f t="shared" si="5"/>
        <v>15.450000000000001</v>
      </c>
      <c r="S23">
        <f t="shared" si="6"/>
        <v>106.55</v>
      </c>
    </row>
    <row r="24" spans="1:19" x14ac:dyDescent="0.2">
      <c r="A24" s="3" t="s">
        <v>91</v>
      </c>
      <c r="B24" s="2">
        <v>18</v>
      </c>
      <c r="C24" s="2" t="s">
        <v>83</v>
      </c>
      <c r="F24">
        <v>5.5E-2</v>
      </c>
      <c r="G24">
        <v>0.11600000000000001</v>
      </c>
      <c r="H24">
        <v>84.8</v>
      </c>
      <c r="I24">
        <v>190.3</v>
      </c>
      <c r="J24">
        <v>2.4E-2</v>
      </c>
      <c r="L24">
        <f t="shared" si="1"/>
        <v>3.1E-2</v>
      </c>
      <c r="M24">
        <f t="shared" si="2"/>
        <v>9.1999999999999998E-2</v>
      </c>
      <c r="N24">
        <f t="shared" si="3"/>
        <v>33.695652173913047</v>
      </c>
      <c r="O24">
        <v>12.4</v>
      </c>
      <c r="P24" s="3">
        <v>614</v>
      </c>
      <c r="Q24">
        <f t="shared" si="4"/>
        <v>124</v>
      </c>
      <c r="R24">
        <f t="shared" si="5"/>
        <v>15.350000000000001</v>
      </c>
      <c r="S24">
        <f t="shared" si="6"/>
        <v>108.65</v>
      </c>
    </row>
    <row r="25" spans="1:19" x14ac:dyDescent="0.2">
      <c r="A25" s="3" t="s">
        <v>92</v>
      </c>
      <c r="B25" s="2">
        <v>19</v>
      </c>
      <c r="C25" s="2" t="s">
        <v>84</v>
      </c>
      <c r="F25">
        <v>8.2000000000000003E-2</v>
      </c>
      <c r="G25">
        <v>0.21099999999999999</v>
      </c>
      <c r="H25">
        <v>95</v>
      </c>
      <c r="I25">
        <v>204.5</v>
      </c>
      <c r="J25">
        <v>2.1999999999999999E-2</v>
      </c>
      <c r="L25">
        <f t="shared" si="1"/>
        <v>6.0000000000000005E-2</v>
      </c>
      <c r="M25">
        <f t="shared" si="2"/>
        <v>0.189</v>
      </c>
      <c r="N25">
        <f t="shared" si="3"/>
        <v>31.74603174603175</v>
      </c>
      <c r="O25">
        <v>15</v>
      </c>
      <c r="P25" s="5">
        <v>659</v>
      </c>
      <c r="Q25">
        <f t="shared" si="4"/>
        <v>150</v>
      </c>
      <c r="R25">
        <f t="shared" si="5"/>
        <v>16.475000000000001</v>
      </c>
      <c r="S25">
        <f t="shared" si="6"/>
        <v>133.52500000000001</v>
      </c>
    </row>
    <row r="26" spans="1:19" x14ac:dyDescent="0.2">
      <c r="A26" s="3" t="s">
        <v>92</v>
      </c>
      <c r="B26" s="2">
        <v>20</v>
      </c>
      <c r="C26" s="2" t="s">
        <v>85</v>
      </c>
      <c r="F26">
        <v>4.7E-2</v>
      </c>
      <c r="G26">
        <v>0.121</v>
      </c>
      <c r="H26">
        <v>94.2</v>
      </c>
      <c r="I26">
        <v>213.1</v>
      </c>
      <c r="J26">
        <v>1.4999999999999999E-2</v>
      </c>
      <c r="L26">
        <f t="shared" si="1"/>
        <v>3.2000000000000001E-2</v>
      </c>
      <c r="M26">
        <f t="shared" si="2"/>
        <v>0.106</v>
      </c>
      <c r="N26">
        <f t="shared" si="3"/>
        <v>30.188679245283019</v>
      </c>
      <c r="O26">
        <v>14.5</v>
      </c>
      <c r="P26" s="5">
        <v>659</v>
      </c>
      <c r="Q26">
        <f t="shared" si="4"/>
        <v>145</v>
      </c>
      <c r="R26">
        <f t="shared" si="5"/>
        <v>16.475000000000001</v>
      </c>
      <c r="S26">
        <f t="shared" si="6"/>
        <v>128.52500000000001</v>
      </c>
    </row>
    <row r="27" spans="1:19" x14ac:dyDescent="0.2">
      <c r="A27" s="3" t="s">
        <v>92</v>
      </c>
      <c r="B27" s="2">
        <v>21</v>
      </c>
      <c r="C27" s="2" t="s">
        <v>86</v>
      </c>
      <c r="F27">
        <v>8.1000000000000003E-2</v>
      </c>
      <c r="G27">
        <v>0.20899999999999999</v>
      </c>
      <c r="H27">
        <v>95.8</v>
      </c>
      <c r="I27">
        <v>204.9</v>
      </c>
      <c r="J27">
        <v>2.1000000000000001E-2</v>
      </c>
      <c r="L27">
        <f t="shared" si="1"/>
        <v>0.06</v>
      </c>
      <c r="M27">
        <f t="shared" si="2"/>
        <v>0.188</v>
      </c>
      <c r="N27">
        <f t="shared" si="3"/>
        <v>31.914893617021274</v>
      </c>
      <c r="O27">
        <v>15</v>
      </c>
      <c r="P27" s="5">
        <v>656</v>
      </c>
      <c r="Q27">
        <f t="shared" si="4"/>
        <v>150</v>
      </c>
      <c r="R27">
        <f t="shared" si="5"/>
        <v>16.400000000000002</v>
      </c>
      <c r="S27">
        <f t="shared" si="6"/>
        <v>133.6</v>
      </c>
    </row>
    <row r="28" spans="1:19" x14ac:dyDescent="0.2">
      <c r="A28" s="3" t="s">
        <v>93</v>
      </c>
      <c r="B28" s="2">
        <v>22</v>
      </c>
      <c r="C28" s="2" t="s">
        <v>87</v>
      </c>
      <c r="F28">
        <v>9.4E-2</v>
      </c>
      <c r="G28">
        <v>0.19600000000000001</v>
      </c>
      <c r="H28">
        <v>108.9</v>
      </c>
      <c r="I28">
        <v>228.8</v>
      </c>
      <c r="J28">
        <v>1.4E-2</v>
      </c>
      <c r="L28">
        <f t="shared" si="1"/>
        <v>0.08</v>
      </c>
      <c r="M28">
        <f t="shared" si="2"/>
        <v>0.182</v>
      </c>
      <c r="N28">
        <f t="shared" si="3"/>
        <v>43.956043956043963</v>
      </c>
      <c r="O28">
        <v>14</v>
      </c>
      <c r="P28" s="5">
        <v>697</v>
      </c>
      <c r="Q28">
        <f t="shared" si="4"/>
        <v>140</v>
      </c>
      <c r="R28">
        <f t="shared" si="5"/>
        <v>17.425000000000001</v>
      </c>
      <c r="S28">
        <f t="shared" si="6"/>
        <v>122.575</v>
      </c>
    </row>
    <row r="29" spans="1:19" x14ac:dyDescent="0.2">
      <c r="A29" s="3" t="s">
        <v>93</v>
      </c>
      <c r="B29" s="2">
        <v>23</v>
      </c>
      <c r="C29" s="2" t="s">
        <v>88</v>
      </c>
      <c r="F29">
        <v>9.5000000000000001E-2</v>
      </c>
      <c r="G29">
        <v>0.19400000000000001</v>
      </c>
      <c r="H29">
        <v>108.5</v>
      </c>
      <c r="I29">
        <v>234.5</v>
      </c>
      <c r="J29">
        <v>1.4999999999999999E-2</v>
      </c>
      <c r="L29">
        <f t="shared" si="1"/>
        <v>0.08</v>
      </c>
      <c r="M29">
        <f t="shared" si="2"/>
        <v>0.17899999999999999</v>
      </c>
      <c r="N29">
        <f t="shared" si="3"/>
        <v>44.692737430167604</v>
      </c>
      <c r="O29">
        <v>14.2</v>
      </c>
      <c r="P29" s="5">
        <v>699</v>
      </c>
      <c r="Q29">
        <f t="shared" si="4"/>
        <v>142</v>
      </c>
      <c r="R29">
        <f t="shared" si="5"/>
        <v>17.475000000000001</v>
      </c>
      <c r="S29">
        <f t="shared" si="6"/>
        <v>124.52500000000001</v>
      </c>
    </row>
    <row r="30" spans="1:19" x14ac:dyDescent="0.2">
      <c r="A30" s="3" t="s">
        <v>93</v>
      </c>
      <c r="B30" s="2">
        <v>24</v>
      </c>
      <c r="C30" s="2" t="s">
        <v>89</v>
      </c>
      <c r="F30">
        <v>8.5000000000000006E-2</v>
      </c>
      <c r="G30">
        <v>0.17799999999999999</v>
      </c>
      <c r="H30">
        <v>109.6</v>
      </c>
      <c r="I30">
        <v>237.8</v>
      </c>
      <c r="J30">
        <v>1.6E-2</v>
      </c>
      <c r="L30">
        <f t="shared" si="1"/>
        <v>6.9000000000000006E-2</v>
      </c>
      <c r="M30">
        <f t="shared" si="2"/>
        <v>0.16199999999999998</v>
      </c>
      <c r="N30">
        <f t="shared" si="3"/>
        <v>42.592592592592602</v>
      </c>
      <c r="O30">
        <v>14.3</v>
      </c>
      <c r="P30" s="5">
        <v>699</v>
      </c>
      <c r="Q30">
        <f t="shared" si="4"/>
        <v>143</v>
      </c>
      <c r="R30">
        <f t="shared" si="5"/>
        <v>17.475000000000001</v>
      </c>
      <c r="S30">
        <f t="shared" si="6"/>
        <v>125.52500000000001</v>
      </c>
    </row>
    <row r="31" spans="1:19" x14ac:dyDescent="0.2">
      <c r="B31" s="3"/>
      <c r="C31" s="2"/>
      <c r="D31" s="2"/>
    </row>
    <row r="32" spans="1:19" x14ac:dyDescent="0.2">
      <c r="B32" s="3"/>
      <c r="C32" s="2"/>
      <c r="D32" s="2"/>
    </row>
    <row r="33" spans="2:17" x14ac:dyDescent="0.2">
      <c r="B33" s="3"/>
      <c r="C33" s="2"/>
      <c r="D33" s="2"/>
    </row>
    <row r="34" spans="2:17" x14ac:dyDescent="0.2">
      <c r="B34" s="3"/>
      <c r="C34" s="2"/>
      <c r="D34" s="2"/>
    </row>
    <row r="35" spans="2:17" x14ac:dyDescent="0.2">
      <c r="B35" s="3"/>
      <c r="C35" s="2"/>
      <c r="D35" s="2"/>
    </row>
    <row r="36" spans="2:17" x14ac:dyDescent="0.2">
      <c r="B36" s="3"/>
      <c r="C36" s="2"/>
      <c r="D36" s="2"/>
    </row>
    <row r="37" spans="2:17" x14ac:dyDescent="0.2">
      <c r="B37" s="3"/>
      <c r="C37" s="2"/>
      <c r="D37" s="2"/>
    </row>
    <row r="38" spans="2:17" x14ac:dyDescent="0.2">
      <c r="B38" s="3"/>
      <c r="C38" s="4"/>
      <c r="D38" s="2"/>
    </row>
    <row r="39" spans="2:17" x14ac:dyDescent="0.2">
      <c r="B39" s="3"/>
      <c r="C39" s="2"/>
      <c r="D39" s="2"/>
    </row>
    <row r="40" spans="2:17" x14ac:dyDescent="0.2">
      <c r="B40" s="3"/>
      <c r="C40" s="2"/>
      <c r="D40" s="2"/>
    </row>
    <row r="41" spans="2:17" x14ac:dyDescent="0.2">
      <c r="B41" s="3"/>
      <c r="C41" s="2"/>
      <c r="D41" s="2"/>
    </row>
    <row r="42" spans="2:17" x14ac:dyDescent="0.2">
      <c r="C42" s="2"/>
      <c r="D42" s="2"/>
    </row>
    <row r="43" spans="2:17" x14ac:dyDescent="0.2">
      <c r="C43" s="2"/>
      <c r="D43" s="2"/>
      <c r="P43" s="2"/>
      <c r="Q43" s="2"/>
    </row>
    <row r="44" spans="2:17" x14ac:dyDescent="0.2">
      <c r="C44" s="2"/>
      <c r="D44" s="2"/>
      <c r="P44" s="2"/>
      <c r="Q44" s="2"/>
    </row>
    <row r="45" spans="2:17" x14ac:dyDescent="0.2">
      <c r="C45" s="2"/>
      <c r="D45" s="2"/>
      <c r="P45" s="2"/>
      <c r="Q45" s="2"/>
    </row>
    <row r="46" spans="2:17" x14ac:dyDescent="0.2">
      <c r="C46" s="2"/>
      <c r="D46" s="2"/>
      <c r="P46" s="2"/>
      <c r="Q46" s="2"/>
    </row>
    <row r="47" spans="2:17" x14ac:dyDescent="0.2">
      <c r="C47" s="2"/>
      <c r="D47" s="2"/>
      <c r="E47" s="2"/>
      <c r="H47" s="3"/>
      <c r="P47" s="1"/>
      <c r="Q47" s="2"/>
    </row>
    <row r="49" spans="2:20" x14ac:dyDescent="0.2">
      <c r="E49" s="2"/>
      <c r="R49" s="2"/>
    </row>
    <row r="50" spans="2:20" x14ac:dyDescent="0.2">
      <c r="C50" s="1"/>
      <c r="E50" s="3"/>
    </row>
    <row r="51" spans="2:20" x14ac:dyDescent="0.2">
      <c r="E51" s="3"/>
      <c r="F51" s="3"/>
      <c r="G51" s="3"/>
      <c r="P51" s="1"/>
      <c r="R51" s="3"/>
    </row>
    <row r="52" spans="2:20" x14ac:dyDescent="0.2">
      <c r="B52" s="3"/>
      <c r="C52" s="2"/>
      <c r="D52" s="2"/>
      <c r="R52" s="3"/>
      <c r="S52" s="3"/>
      <c r="T52" s="3"/>
    </row>
    <row r="53" spans="2:20" x14ac:dyDescent="0.2">
      <c r="B53" s="3"/>
      <c r="C53" s="2"/>
      <c r="D53" s="2"/>
    </row>
    <row r="54" spans="2:20" x14ac:dyDescent="0.2">
      <c r="B54" s="3"/>
      <c r="C54" s="2"/>
      <c r="D54" s="2"/>
    </row>
    <row r="55" spans="2:20" x14ac:dyDescent="0.2">
      <c r="B55" s="3"/>
      <c r="C55" s="2"/>
      <c r="D55" s="2"/>
    </row>
    <row r="56" spans="2:20" x14ac:dyDescent="0.2">
      <c r="B56" s="3"/>
      <c r="C56" s="2"/>
      <c r="D56" s="2"/>
    </row>
    <row r="57" spans="2:20" x14ac:dyDescent="0.2">
      <c r="B57" s="3"/>
      <c r="C57" s="2"/>
      <c r="D57" s="2"/>
    </row>
    <row r="58" spans="2:20" x14ac:dyDescent="0.2">
      <c r="B58" s="3"/>
      <c r="C58" s="2"/>
      <c r="D58" s="2"/>
    </row>
    <row r="59" spans="2:20" x14ac:dyDescent="0.2">
      <c r="B59" s="3"/>
      <c r="C59" s="2"/>
      <c r="D59" s="2"/>
    </row>
    <row r="60" spans="2:20" x14ac:dyDescent="0.2">
      <c r="B60" s="3"/>
      <c r="C60" s="4"/>
      <c r="D60" s="2"/>
    </row>
    <row r="61" spans="2:20" x14ac:dyDescent="0.2">
      <c r="B61" s="3"/>
      <c r="C61" s="2"/>
      <c r="D61" s="2"/>
    </row>
    <row r="62" spans="2:20" x14ac:dyDescent="0.2">
      <c r="B62" s="3"/>
      <c r="C62" s="2"/>
      <c r="D62" s="2"/>
    </row>
    <row r="63" spans="2:20" x14ac:dyDescent="0.2">
      <c r="B63" s="3"/>
      <c r="C63" s="2"/>
      <c r="D63" s="2"/>
    </row>
  </sheetData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9"/>
  <sheetViews>
    <sheetView workbookViewId="0">
      <selection activeCell="K5" sqref="K5:K17"/>
    </sheetView>
  </sheetViews>
  <sheetFormatPr defaultRowHeight="12.75" x14ac:dyDescent="0.2"/>
  <sheetData>
    <row r="2" spans="1:20" x14ac:dyDescent="0.2">
      <c r="E2" s="2"/>
      <c r="F2" s="2"/>
      <c r="I2" s="3"/>
    </row>
    <row r="3" spans="1:20" x14ac:dyDescent="0.2">
      <c r="D3" s="2" t="s">
        <v>2</v>
      </c>
      <c r="E3" s="2" t="s">
        <v>37</v>
      </c>
      <c r="H3" s="3" t="s">
        <v>5</v>
      </c>
    </row>
    <row r="4" spans="1:20" x14ac:dyDescent="0.2">
      <c r="D4" s="2" t="s">
        <v>111</v>
      </c>
      <c r="E4" s="2"/>
    </row>
    <row r="5" spans="1:20" x14ac:dyDescent="0.2">
      <c r="B5" t="s">
        <v>0</v>
      </c>
      <c r="C5" t="s">
        <v>1</v>
      </c>
      <c r="D5" s="3" t="s">
        <v>53</v>
      </c>
      <c r="E5" s="3" t="s">
        <v>54</v>
      </c>
      <c r="F5" s="3" t="s">
        <v>55</v>
      </c>
      <c r="G5" s="3" t="s">
        <v>56</v>
      </c>
      <c r="H5" s="3" t="s">
        <v>57</v>
      </c>
      <c r="I5" s="3" t="s">
        <v>58</v>
      </c>
      <c r="J5" s="3" t="s">
        <v>59</v>
      </c>
      <c r="K5" s="3" t="s">
        <v>60</v>
      </c>
      <c r="L5" s="3" t="s">
        <v>109</v>
      </c>
      <c r="M5" s="3" t="s">
        <v>110</v>
      </c>
      <c r="N5" s="3" t="s">
        <v>61</v>
      </c>
      <c r="O5" s="3" t="s">
        <v>114</v>
      </c>
      <c r="P5" s="3" t="s">
        <v>112</v>
      </c>
      <c r="Q5" s="3" t="s">
        <v>115</v>
      </c>
      <c r="R5" s="3" t="s">
        <v>116</v>
      </c>
      <c r="S5" s="3" t="s">
        <v>113</v>
      </c>
      <c r="T5" s="3"/>
    </row>
    <row r="6" spans="1:20" x14ac:dyDescent="0.2">
      <c r="A6" s="3" t="s">
        <v>4</v>
      </c>
      <c r="B6" s="2">
        <v>1</v>
      </c>
      <c r="C6" s="2" t="s">
        <v>38</v>
      </c>
      <c r="F6">
        <v>0.10100000000000001</v>
      </c>
      <c r="G6">
        <v>0.40699999999999997</v>
      </c>
      <c r="H6">
        <v>34.4</v>
      </c>
      <c r="I6">
        <v>94.7</v>
      </c>
      <c r="J6">
        <v>2.3E-2</v>
      </c>
      <c r="K6">
        <f t="shared" ref="K6:K17" si="0">(1-H6/I6)/(1-H18/I18)*100</f>
        <v>78.021589485079033</v>
      </c>
      <c r="L6">
        <f xml:space="preserve"> F6-J6</f>
        <v>7.8000000000000014E-2</v>
      </c>
      <c r="M6">
        <f xml:space="preserve"> G6-J6</f>
        <v>0.38399999999999995</v>
      </c>
      <c r="N6">
        <f t="shared" ref="N6:N29" si="1">L6/M6 * 100</f>
        <v>20.312500000000007</v>
      </c>
      <c r="O6">
        <v>5.3</v>
      </c>
      <c r="P6">
        <v>202</v>
      </c>
      <c r="Q6">
        <f xml:space="preserve"> O6*10</f>
        <v>53</v>
      </c>
      <c r="R6">
        <f xml:space="preserve"> P6* 0.025</f>
        <v>5.0500000000000007</v>
      </c>
      <c r="S6">
        <f xml:space="preserve"> Q6-R6</f>
        <v>47.95</v>
      </c>
    </row>
    <row r="7" spans="1:20" x14ac:dyDescent="0.2">
      <c r="A7" s="3" t="s">
        <v>4</v>
      </c>
      <c r="B7" s="2">
        <v>2</v>
      </c>
      <c r="C7" s="2" t="s">
        <v>39</v>
      </c>
      <c r="F7">
        <v>9.4E-2</v>
      </c>
      <c r="G7">
        <v>0.378</v>
      </c>
      <c r="H7">
        <v>35.700000000000003</v>
      </c>
      <c r="I7">
        <v>94.6</v>
      </c>
      <c r="J7">
        <v>2.5000000000000001E-2</v>
      </c>
      <c r="K7">
        <f t="shared" si="0"/>
        <v>77.057124317082852</v>
      </c>
      <c r="L7">
        <f t="shared" ref="L7:L29" si="2" xml:space="preserve"> F7-J7</f>
        <v>6.9000000000000006E-2</v>
      </c>
      <c r="M7">
        <f t="shared" ref="M7:M29" si="3" xml:space="preserve"> G7-J7</f>
        <v>0.35299999999999998</v>
      </c>
      <c r="N7">
        <f t="shared" si="1"/>
        <v>19.546742209631731</v>
      </c>
      <c r="O7">
        <v>5.5</v>
      </c>
      <c r="P7">
        <v>202</v>
      </c>
      <c r="Q7">
        <f t="shared" ref="Q7:Q29" si="4" xml:space="preserve"> O7*10</f>
        <v>55</v>
      </c>
      <c r="R7">
        <f t="shared" ref="R7:R29" si="5" xml:space="preserve"> P7* 0.025</f>
        <v>5.0500000000000007</v>
      </c>
      <c r="S7">
        <f t="shared" ref="S7:S29" si="6" xml:space="preserve"> Q7-R7</f>
        <v>49.95</v>
      </c>
    </row>
    <row r="8" spans="1:20" x14ac:dyDescent="0.2">
      <c r="A8" s="3" t="s">
        <v>4</v>
      </c>
      <c r="B8" s="2">
        <v>3</v>
      </c>
      <c r="C8" s="2" t="s">
        <v>40</v>
      </c>
      <c r="F8">
        <v>4.2000000000000003E-2</v>
      </c>
      <c r="G8">
        <v>0.155</v>
      </c>
      <c r="H8">
        <v>32.200000000000003</v>
      </c>
      <c r="I8">
        <v>90.3</v>
      </c>
      <c r="J8">
        <v>1.4E-2</v>
      </c>
      <c r="K8">
        <f t="shared" si="0"/>
        <v>76.801506714706846</v>
      </c>
      <c r="L8">
        <f t="shared" si="2"/>
        <v>2.8000000000000004E-2</v>
      </c>
      <c r="M8">
        <f t="shared" si="3"/>
        <v>0.14099999999999999</v>
      </c>
      <c r="N8">
        <f t="shared" si="1"/>
        <v>19.858156028368796</v>
      </c>
      <c r="O8">
        <v>5</v>
      </c>
      <c r="P8">
        <v>203</v>
      </c>
      <c r="Q8">
        <f t="shared" si="4"/>
        <v>50</v>
      </c>
      <c r="R8">
        <f t="shared" si="5"/>
        <v>5.0750000000000002</v>
      </c>
      <c r="S8">
        <f t="shared" si="6"/>
        <v>44.924999999999997</v>
      </c>
    </row>
    <row r="9" spans="1:20" x14ac:dyDescent="0.2">
      <c r="A9" s="3" t="s">
        <v>50</v>
      </c>
      <c r="B9" s="2">
        <v>4</v>
      </c>
      <c r="C9" s="2" t="s">
        <v>41</v>
      </c>
      <c r="F9">
        <v>0.18</v>
      </c>
      <c r="G9">
        <v>0.376</v>
      </c>
      <c r="H9">
        <v>48.4</v>
      </c>
      <c r="I9">
        <v>108.3</v>
      </c>
      <c r="J9">
        <v>4.1000000000000002E-2</v>
      </c>
      <c r="K9">
        <f t="shared" si="0"/>
        <v>84.615013574785365</v>
      </c>
      <c r="L9">
        <f t="shared" si="2"/>
        <v>0.13899999999999998</v>
      </c>
      <c r="M9">
        <f t="shared" si="3"/>
        <v>0.33500000000000002</v>
      </c>
      <c r="N9">
        <f t="shared" si="1"/>
        <v>41.492537313432834</v>
      </c>
      <c r="O9">
        <v>8.4</v>
      </c>
      <c r="P9">
        <v>267</v>
      </c>
      <c r="Q9">
        <f t="shared" si="4"/>
        <v>84</v>
      </c>
      <c r="R9">
        <f t="shared" si="5"/>
        <v>6.6750000000000007</v>
      </c>
      <c r="S9">
        <f t="shared" si="6"/>
        <v>77.325000000000003</v>
      </c>
    </row>
    <row r="10" spans="1:20" x14ac:dyDescent="0.2">
      <c r="A10" s="3" t="s">
        <v>50</v>
      </c>
      <c r="B10" s="2">
        <v>5</v>
      </c>
      <c r="C10" s="2" t="s">
        <v>42</v>
      </c>
      <c r="F10">
        <v>0.19600000000000001</v>
      </c>
      <c r="G10">
        <v>0.39800000000000002</v>
      </c>
      <c r="H10">
        <v>49.4</v>
      </c>
      <c r="I10">
        <v>104.4</v>
      </c>
      <c r="J10">
        <v>3.5000000000000003E-2</v>
      </c>
      <c r="K10">
        <f t="shared" si="0"/>
        <v>84.242632907816429</v>
      </c>
      <c r="L10">
        <f t="shared" si="2"/>
        <v>0.161</v>
      </c>
      <c r="M10">
        <f t="shared" si="3"/>
        <v>0.36299999999999999</v>
      </c>
      <c r="N10">
        <f t="shared" si="1"/>
        <v>44.352617079889811</v>
      </c>
      <c r="O10">
        <v>8.1</v>
      </c>
      <c r="P10">
        <v>260</v>
      </c>
      <c r="Q10">
        <f t="shared" si="4"/>
        <v>81</v>
      </c>
      <c r="R10">
        <f t="shared" si="5"/>
        <v>6.5</v>
      </c>
      <c r="S10">
        <f t="shared" si="6"/>
        <v>74.5</v>
      </c>
    </row>
    <row r="11" spans="1:20" x14ac:dyDescent="0.2">
      <c r="A11" s="3" t="s">
        <v>50</v>
      </c>
      <c r="B11" s="2">
        <v>6</v>
      </c>
      <c r="C11" s="2" t="s">
        <v>43</v>
      </c>
      <c r="F11">
        <v>0.105</v>
      </c>
      <c r="G11">
        <v>0.20200000000000001</v>
      </c>
      <c r="H11">
        <v>46.9</v>
      </c>
      <c r="I11">
        <v>105.3</v>
      </c>
      <c r="J11">
        <v>2.5999999999999999E-2</v>
      </c>
      <c r="K11">
        <f t="shared" si="0"/>
        <v>84.948957262933476</v>
      </c>
      <c r="L11">
        <f t="shared" si="2"/>
        <v>7.9000000000000001E-2</v>
      </c>
      <c r="M11">
        <f t="shared" si="3"/>
        <v>0.17600000000000002</v>
      </c>
      <c r="N11">
        <f t="shared" si="1"/>
        <v>44.886363636363633</v>
      </c>
      <c r="O11">
        <v>7.9</v>
      </c>
      <c r="P11">
        <v>265</v>
      </c>
      <c r="Q11">
        <f t="shared" si="4"/>
        <v>79</v>
      </c>
      <c r="R11">
        <f t="shared" si="5"/>
        <v>6.625</v>
      </c>
      <c r="S11">
        <f t="shared" si="6"/>
        <v>72.375</v>
      </c>
    </row>
    <row r="12" spans="1:20" x14ac:dyDescent="0.2">
      <c r="A12" s="3" t="s">
        <v>51</v>
      </c>
      <c r="B12" s="2">
        <v>7</v>
      </c>
      <c r="C12" s="2" t="s">
        <v>44</v>
      </c>
      <c r="F12">
        <v>0.193</v>
      </c>
      <c r="G12">
        <v>0.499</v>
      </c>
      <c r="H12">
        <v>61.2</v>
      </c>
      <c r="I12">
        <v>134.19999999999999</v>
      </c>
      <c r="J12">
        <v>4.2000000000000003E-2</v>
      </c>
      <c r="K12">
        <f t="shared" si="0"/>
        <v>88.624745159796475</v>
      </c>
      <c r="L12">
        <f t="shared" si="2"/>
        <v>0.151</v>
      </c>
      <c r="M12">
        <f t="shared" si="3"/>
        <v>0.45700000000000002</v>
      </c>
      <c r="N12">
        <f t="shared" si="1"/>
        <v>33.041575492341352</v>
      </c>
      <c r="O12">
        <v>7.2</v>
      </c>
      <c r="P12">
        <v>287</v>
      </c>
      <c r="Q12">
        <f t="shared" si="4"/>
        <v>72</v>
      </c>
      <c r="R12">
        <f t="shared" si="5"/>
        <v>7.1750000000000007</v>
      </c>
      <c r="S12">
        <f t="shared" si="6"/>
        <v>64.825000000000003</v>
      </c>
    </row>
    <row r="13" spans="1:20" x14ac:dyDescent="0.2">
      <c r="A13" s="3" t="s">
        <v>51</v>
      </c>
      <c r="B13" s="2">
        <v>8</v>
      </c>
      <c r="C13" s="2" t="s">
        <v>45</v>
      </c>
      <c r="F13">
        <v>0.184</v>
      </c>
      <c r="G13">
        <v>0.46</v>
      </c>
      <c r="H13">
        <v>63.7</v>
      </c>
      <c r="I13">
        <v>139.19999999999999</v>
      </c>
      <c r="J13">
        <v>3.6999999999999998E-2</v>
      </c>
      <c r="K13">
        <f t="shared" si="0"/>
        <v>87.415527285510706</v>
      </c>
      <c r="L13">
        <f t="shared" si="2"/>
        <v>0.14699999999999999</v>
      </c>
      <c r="M13">
        <f t="shared" si="3"/>
        <v>0.42300000000000004</v>
      </c>
      <c r="N13">
        <f t="shared" si="1"/>
        <v>34.751773049645386</v>
      </c>
      <c r="O13">
        <v>7.7</v>
      </c>
      <c r="P13">
        <v>284</v>
      </c>
      <c r="Q13">
        <f t="shared" si="4"/>
        <v>77</v>
      </c>
      <c r="R13">
        <f t="shared" si="5"/>
        <v>7.1000000000000005</v>
      </c>
      <c r="S13">
        <f t="shared" si="6"/>
        <v>69.900000000000006</v>
      </c>
    </row>
    <row r="14" spans="1:20" x14ac:dyDescent="0.2">
      <c r="A14" s="3" t="s">
        <v>51</v>
      </c>
      <c r="B14" s="4">
        <v>9</v>
      </c>
      <c r="C14" s="2" t="s">
        <v>46</v>
      </c>
      <c r="F14">
        <v>7.9000000000000001E-2</v>
      </c>
      <c r="G14">
        <v>0.20699999999999999</v>
      </c>
      <c r="H14">
        <v>64.900000000000006</v>
      </c>
      <c r="I14">
        <v>137</v>
      </c>
      <c r="J14">
        <v>2.1000000000000001E-2</v>
      </c>
      <c r="K14">
        <f t="shared" si="0"/>
        <v>86.154837367140459</v>
      </c>
      <c r="L14">
        <f t="shared" si="2"/>
        <v>5.7999999999999996E-2</v>
      </c>
      <c r="M14">
        <f t="shared" si="3"/>
        <v>0.186</v>
      </c>
      <c r="N14">
        <f t="shared" si="1"/>
        <v>31.182795698924732</v>
      </c>
      <c r="O14">
        <v>7.8</v>
      </c>
      <c r="P14">
        <v>287</v>
      </c>
      <c r="Q14">
        <f t="shared" si="4"/>
        <v>78</v>
      </c>
      <c r="R14">
        <f t="shared" si="5"/>
        <v>7.1750000000000007</v>
      </c>
      <c r="S14">
        <f t="shared" si="6"/>
        <v>70.825000000000003</v>
      </c>
    </row>
    <row r="15" spans="1:20" x14ac:dyDescent="0.2">
      <c r="A15" s="3" t="s">
        <v>52</v>
      </c>
      <c r="B15" s="2">
        <v>10</v>
      </c>
      <c r="C15" s="2" t="s">
        <v>47</v>
      </c>
      <c r="F15">
        <v>0.124</v>
      </c>
      <c r="G15">
        <v>0.254</v>
      </c>
      <c r="H15">
        <v>102.2</v>
      </c>
      <c r="I15">
        <v>167.5</v>
      </c>
      <c r="J15">
        <v>3.2000000000000001E-2</v>
      </c>
      <c r="K15">
        <f t="shared" si="0"/>
        <v>92.821606254442059</v>
      </c>
      <c r="L15">
        <f t="shared" si="2"/>
        <v>9.1999999999999998E-2</v>
      </c>
      <c r="M15">
        <f t="shared" si="3"/>
        <v>0.222</v>
      </c>
      <c r="N15">
        <f t="shared" si="1"/>
        <v>41.441441441441441</v>
      </c>
      <c r="O15">
        <v>9.1999999999999993</v>
      </c>
      <c r="P15">
        <v>340</v>
      </c>
      <c r="Q15">
        <f t="shared" si="4"/>
        <v>92</v>
      </c>
      <c r="R15">
        <f t="shared" si="5"/>
        <v>8.5</v>
      </c>
      <c r="S15">
        <f t="shared" si="6"/>
        <v>83.5</v>
      </c>
    </row>
    <row r="16" spans="1:20" x14ac:dyDescent="0.2">
      <c r="A16" s="3" t="s">
        <v>52</v>
      </c>
      <c r="B16" s="2">
        <v>11</v>
      </c>
      <c r="C16" s="2" t="s">
        <v>48</v>
      </c>
      <c r="F16">
        <v>0.16800000000000001</v>
      </c>
      <c r="G16">
        <v>0.36499999999999999</v>
      </c>
      <c r="H16">
        <v>99.2</v>
      </c>
      <c r="I16">
        <v>168.7</v>
      </c>
      <c r="J16">
        <v>3.5000000000000003E-2</v>
      </c>
      <c r="K16">
        <f t="shared" si="0"/>
        <v>93.07558892621131</v>
      </c>
      <c r="L16">
        <f t="shared" si="2"/>
        <v>0.13300000000000001</v>
      </c>
      <c r="M16">
        <f t="shared" si="3"/>
        <v>0.32999999999999996</v>
      </c>
      <c r="N16">
        <f t="shared" si="1"/>
        <v>40.303030303030312</v>
      </c>
      <c r="O16">
        <v>8.8000000000000007</v>
      </c>
      <c r="P16">
        <v>350</v>
      </c>
      <c r="Q16">
        <f t="shared" si="4"/>
        <v>88</v>
      </c>
      <c r="R16">
        <f t="shared" si="5"/>
        <v>8.75</v>
      </c>
      <c r="S16">
        <f t="shared" si="6"/>
        <v>79.25</v>
      </c>
    </row>
    <row r="17" spans="1:19" x14ac:dyDescent="0.2">
      <c r="A17" s="3" t="s">
        <v>52</v>
      </c>
      <c r="B17" s="2">
        <v>12</v>
      </c>
      <c r="C17" s="2" t="s">
        <v>49</v>
      </c>
      <c r="F17">
        <v>0.219</v>
      </c>
      <c r="G17">
        <v>0.499</v>
      </c>
      <c r="H17">
        <v>92.5</v>
      </c>
      <c r="I17">
        <v>161.19999999999999</v>
      </c>
      <c r="J17">
        <v>2.4E-2</v>
      </c>
      <c r="K17">
        <f t="shared" si="0"/>
        <v>92.277582503000318</v>
      </c>
      <c r="L17">
        <f t="shared" si="2"/>
        <v>0.19500000000000001</v>
      </c>
      <c r="M17">
        <f t="shared" si="3"/>
        <v>0.47499999999999998</v>
      </c>
      <c r="N17">
        <f t="shared" si="1"/>
        <v>41.052631578947377</v>
      </c>
      <c r="O17">
        <v>8.4</v>
      </c>
      <c r="P17" s="5">
        <v>345</v>
      </c>
      <c r="Q17">
        <f t="shared" si="4"/>
        <v>84</v>
      </c>
      <c r="R17">
        <f t="shared" si="5"/>
        <v>8.625</v>
      </c>
      <c r="S17">
        <f t="shared" si="6"/>
        <v>75.375</v>
      </c>
    </row>
    <row r="18" spans="1:19" x14ac:dyDescent="0.2">
      <c r="A18" s="3" t="s">
        <v>74</v>
      </c>
      <c r="B18" s="2">
        <v>13</v>
      </c>
      <c r="C18" s="2" t="s">
        <v>62</v>
      </c>
      <c r="F18">
        <v>8.8999999999999996E-2</v>
      </c>
      <c r="G18">
        <v>0.32700000000000001</v>
      </c>
      <c r="H18">
        <v>50.2</v>
      </c>
      <c r="I18">
        <v>273</v>
      </c>
      <c r="J18">
        <v>2.1000000000000001E-2</v>
      </c>
      <c r="L18">
        <f t="shared" si="2"/>
        <v>6.7999999999999991E-2</v>
      </c>
      <c r="M18">
        <f t="shared" si="3"/>
        <v>0.30599999999999999</v>
      </c>
      <c r="N18">
        <f t="shared" si="1"/>
        <v>22.222222222222221</v>
      </c>
      <c r="O18">
        <v>7.5</v>
      </c>
      <c r="P18" s="5">
        <v>380</v>
      </c>
      <c r="Q18">
        <f t="shared" si="4"/>
        <v>75</v>
      </c>
      <c r="R18">
        <f t="shared" si="5"/>
        <v>9.5</v>
      </c>
      <c r="S18">
        <f t="shared" si="6"/>
        <v>65.5</v>
      </c>
    </row>
    <row r="19" spans="1:19" x14ac:dyDescent="0.2">
      <c r="A19" s="3" t="s">
        <v>74</v>
      </c>
      <c r="B19" s="2">
        <v>14</v>
      </c>
      <c r="C19" s="2" t="s">
        <v>63</v>
      </c>
      <c r="F19">
        <v>8.5999999999999993E-2</v>
      </c>
      <c r="G19">
        <v>0.32900000000000001</v>
      </c>
      <c r="H19">
        <v>52.8</v>
      </c>
      <c r="I19">
        <v>275</v>
      </c>
      <c r="J19">
        <v>1.2999999999999999E-2</v>
      </c>
      <c r="L19">
        <f t="shared" si="2"/>
        <v>7.2999999999999995E-2</v>
      </c>
      <c r="M19">
        <f t="shared" si="3"/>
        <v>0.316</v>
      </c>
      <c r="N19">
        <f t="shared" si="1"/>
        <v>23.101265822784807</v>
      </c>
      <c r="O19">
        <v>7.6</v>
      </c>
      <c r="P19">
        <v>384</v>
      </c>
      <c r="Q19">
        <f t="shared" si="4"/>
        <v>76</v>
      </c>
      <c r="R19">
        <f t="shared" si="5"/>
        <v>9.6000000000000014</v>
      </c>
      <c r="S19">
        <f t="shared" si="6"/>
        <v>66.400000000000006</v>
      </c>
    </row>
    <row r="20" spans="1:19" x14ac:dyDescent="0.2">
      <c r="A20" s="3" t="s">
        <v>74</v>
      </c>
      <c r="B20" s="2">
        <v>15</v>
      </c>
      <c r="C20" s="2" t="s">
        <v>64</v>
      </c>
      <c r="F20">
        <v>6.9000000000000006E-2</v>
      </c>
      <c r="G20">
        <v>0.22600000000000001</v>
      </c>
      <c r="H20">
        <v>44</v>
      </c>
      <c r="I20">
        <v>271.2</v>
      </c>
      <c r="J20">
        <v>1.7000000000000001E-2</v>
      </c>
      <c r="L20">
        <f t="shared" si="2"/>
        <v>5.2000000000000005E-2</v>
      </c>
      <c r="M20">
        <f t="shared" si="3"/>
        <v>0.20900000000000002</v>
      </c>
      <c r="N20">
        <f t="shared" si="1"/>
        <v>24.880382775119617</v>
      </c>
      <c r="O20">
        <v>7.9</v>
      </c>
      <c r="P20">
        <v>380</v>
      </c>
      <c r="Q20">
        <f t="shared" si="4"/>
        <v>79</v>
      </c>
      <c r="R20">
        <f t="shared" si="5"/>
        <v>9.5</v>
      </c>
      <c r="S20">
        <f t="shared" si="6"/>
        <v>69.5</v>
      </c>
    </row>
    <row r="21" spans="1:19" x14ac:dyDescent="0.2">
      <c r="A21" s="3" t="s">
        <v>75</v>
      </c>
      <c r="B21" s="2">
        <v>16</v>
      </c>
      <c r="C21" s="2" t="s">
        <v>65</v>
      </c>
      <c r="F21">
        <v>6.2E-2</v>
      </c>
      <c r="G21">
        <v>0.121</v>
      </c>
      <c r="H21">
        <v>92.3</v>
      </c>
      <c r="I21">
        <v>266.5</v>
      </c>
      <c r="J21">
        <v>1.2E-2</v>
      </c>
      <c r="L21">
        <f t="shared" si="2"/>
        <v>0.05</v>
      </c>
      <c r="M21">
        <f t="shared" si="3"/>
        <v>0.109</v>
      </c>
      <c r="N21">
        <f t="shared" si="1"/>
        <v>45.871559633027523</v>
      </c>
      <c r="O21">
        <v>13</v>
      </c>
      <c r="P21">
        <v>415</v>
      </c>
      <c r="Q21">
        <f t="shared" si="4"/>
        <v>130</v>
      </c>
      <c r="R21">
        <f t="shared" si="5"/>
        <v>10.375</v>
      </c>
      <c r="S21">
        <f t="shared" si="6"/>
        <v>119.625</v>
      </c>
    </row>
    <row r="22" spans="1:19" x14ac:dyDescent="0.2">
      <c r="A22" s="3" t="s">
        <v>75</v>
      </c>
      <c r="B22" s="2">
        <v>17</v>
      </c>
      <c r="C22" s="2" t="s">
        <v>66</v>
      </c>
      <c r="F22">
        <v>5.1999999999999998E-2</v>
      </c>
      <c r="G22">
        <v>9.5000000000000001E-2</v>
      </c>
      <c r="H22">
        <v>91</v>
      </c>
      <c r="I22">
        <v>242.9</v>
      </c>
      <c r="J22">
        <v>1.4999999999999999E-2</v>
      </c>
      <c r="L22">
        <f t="shared" si="2"/>
        <v>3.6999999999999998E-2</v>
      </c>
      <c r="M22">
        <f t="shared" si="3"/>
        <v>0.08</v>
      </c>
      <c r="N22">
        <f t="shared" si="1"/>
        <v>46.25</v>
      </c>
      <c r="O22">
        <v>12.8</v>
      </c>
      <c r="P22">
        <v>419</v>
      </c>
      <c r="Q22">
        <f t="shared" si="4"/>
        <v>128</v>
      </c>
      <c r="R22">
        <f t="shared" si="5"/>
        <v>10.475000000000001</v>
      </c>
      <c r="S22">
        <f t="shared" si="6"/>
        <v>117.52500000000001</v>
      </c>
    </row>
    <row r="23" spans="1:19" x14ac:dyDescent="0.2">
      <c r="A23" s="3" t="s">
        <v>75</v>
      </c>
      <c r="B23" s="2">
        <v>18</v>
      </c>
      <c r="C23" s="2" t="s">
        <v>67</v>
      </c>
      <c r="F23">
        <v>6.5000000000000002E-2</v>
      </c>
      <c r="G23">
        <v>0.10100000000000001</v>
      </c>
      <c r="H23">
        <v>99.8</v>
      </c>
      <c r="I23">
        <v>287.5</v>
      </c>
      <c r="J23">
        <v>3.5999999999999997E-2</v>
      </c>
      <c r="L23">
        <f t="shared" si="2"/>
        <v>2.9000000000000005E-2</v>
      </c>
      <c r="M23">
        <f t="shared" si="3"/>
        <v>6.5000000000000002E-2</v>
      </c>
      <c r="N23">
        <f t="shared" si="1"/>
        <v>44.61538461538462</v>
      </c>
      <c r="O23">
        <v>13.4</v>
      </c>
      <c r="P23">
        <v>420</v>
      </c>
      <c r="Q23">
        <f t="shared" si="4"/>
        <v>134</v>
      </c>
      <c r="R23">
        <f t="shared" si="5"/>
        <v>10.5</v>
      </c>
      <c r="S23">
        <f t="shared" si="6"/>
        <v>123.5</v>
      </c>
    </row>
    <row r="24" spans="1:19" x14ac:dyDescent="0.2">
      <c r="A24" s="3" t="s">
        <v>76</v>
      </c>
      <c r="B24" s="2">
        <v>19</v>
      </c>
      <c r="C24" s="2" t="s">
        <v>68</v>
      </c>
      <c r="F24">
        <v>0.1</v>
      </c>
      <c r="G24">
        <v>0.29199999999999998</v>
      </c>
      <c r="H24">
        <v>113.2</v>
      </c>
      <c r="I24">
        <v>293.10000000000002</v>
      </c>
      <c r="J24">
        <v>1.7000000000000001E-2</v>
      </c>
      <c r="L24">
        <f t="shared" si="2"/>
        <v>8.3000000000000004E-2</v>
      </c>
      <c r="M24">
        <f t="shared" si="3"/>
        <v>0.27499999999999997</v>
      </c>
      <c r="N24">
        <f t="shared" si="1"/>
        <v>30.181818181818187</v>
      </c>
      <c r="O24">
        <v>11.8</v>
      </c>
      <c r="P24">
        <v>460</v>
      </c>
      <c r="Q24">
        <f t="shared" si="4"/>
        <v>118</v>
      </c>
      <c r="R24">
        <f t="shared" si="5"/>
        <v>11.5</v>
      </c>
      <c r="S24">
        <f t="shared" si="6"/>
        <v>106.5</v>
      </c>
    </row>
    <row r="25" spans="1:19" x14ac:dyDescent="0.2">
      <c r="A25" s="3" t="s">
        <v>76</v>
      </c>
      <c r="B25" s="2">
        <v>20</v>
      </c>
      <c r="C25" s="2" t="s">
        <v>69</v>
      </c>
      <c r="F25">
        <v>8.1000000000000003E-2</v>
      </c>
      <c r="G25">
        <v>0.20399999999999999</v>
      </c>
      <c r="H25">
        <v>112</v>
      </c>
      <c r="I25">
        <v>295.10000000000002</v>
      </c>
      <c r="J25">
        <v>2.5000000000000001E-2</v>
      </c>
      <c r="L25">
        <f t="shared" si="2"/>
        <v>5.6000000000000001E-2</v>
      </c>
      <c r="M25">
        <f t="shared" si="3"/>
        <v>0.17899999999999999</v>
      </c>
      <c r="N25">
        <f t="shared" si="1"/>
        <v>31.284916201117319</v>
      </c>
      <c r="O25">
        <v>11.5</v>
      </c>
      <c r="P25">
        <v>458</v>
      </c>
      <c r="Q25">
        <f t="shared" si="4"/>
        <v>115</v>
      </c>
      <c r="R25">
        <f t="shared" si="5"/>
        <v>11.450000000000001</v>
      </c>
      <c r="S25">
        <f t="shared" si="6"/>
        <v>103.55</v>
      </c>
    </row>
    <row r="26" spans="1:19" x14ac:dyDescent="0.2">
      <c r="A26" s="3" t="s">
        <v>76</v>
      </c>
      <c r="B26" s="2">
        <v>21</v>
      </c>
      <c r="C26" s="2" t="s">
        <v>70</v>
      </c>
      <c r="F26">
        <v>0.10299999999999999</v>
      </c>
      <c r="G26">
        <v>0.25800000000000001</v>
      </c>
      <c r="H26">
        <v>116.2</v>
      </c>
      <c r="I26">
        <v>298.60000000000002</v>
      </c>
      <c r="J26">
        <v>3.3000000000000002E-2</v>
      </c>
      <c r="L26">
        <f t="shared" si="2"/>
        <v>6.9999999999999993E-2</v>
      </c>
      <c r="M26">
        <f t="shared" si="3"/>
        <v>0.22500000000000001</v>
      </c>
      <c r="N26">
        <f t="shared" si="1"/>
        <v>31.111111111111107</v>
      </c>
      <c r="O26">
        <v>11.5</v>
      </c>
      <c r="P26">
        <v>455</v>
      </c>
      <c r="Q26">
        <f t="shared" si="4"/>
        <v>115</v>
      </c>
      <c r="R26">
        <f t="shared" si="5"/>
        <v>11.375</v>
      </c>
      <c r="S26">
        <f t="shared" si="6"/>
        <v>103.625</v>
      </c>
    </row>
    <row r="27" spans="1:19" x14ac:dyDescent="0.2">
      <c r="A27" s="3" t="s">
        <v>77</v>
      </c>
      <c r="B27" s="2">
        <v>22</v>
      </c>
      <c r="C27" s="2" t="s">
        <v>71</v>
      </c>
      <c r="F27">
        <v>7.4999999999999997E-2</v>
      </c>
      <c r="G27">
        <v>0.14499999999999999</v>
      </c>
      <c r="H27">
        <v>69.599999999999994</v>
      </c>
      <c r="I27">
        <v>120</v>
      </c>
      <c r="J27">
        <v>3.1E-2</v>
      </c>
      <c r="L27">
        <f t="shared" si="2"/>
        <v>4.3999999999999997E-2</v>
      </c>
      <c r="M27">
        <f t="shared" si="3"/>
        <v>0.11399999999999999</v>
      </c>
      <c r="N27">
        <f t="shared" si="1"/>
        <v>38.596491228070178</v>
      </c>
      <c r="O27">
        <v>11.9</v>
      </c>
      <c r="P27">
        <v>500</v>
      </c>
      <c r="Q27">
        <f t="shared" si="4"/>
        <v>119</v>
      </c>
      <c r="R27">
        <f t="shared" si="5"/>
        <v>12.5</v>
      </c>
      <c r="S27">
        <f t="shared" si="6"/>
        <v>106.5</v>
      </c>
    </row>
    <row r="28" spans="1:19" x14ac:dyDescent="0.2">
      <c r="A28" s="3" t="s">
        <v>77</v>
      </c>
      <c r="B28" s="2">
        <v>23</v>
      </c>
      <c r="C28" s="2" t="s">
        <v>72</v>
      </c>
      <c r="F28">
        <v>0.11600000000000001</v>
      </c>
      <c r="G28">
        <v>0.28000000000000003</v>
      </c>
      <c r="H28">
        <v>68</v>
      </c>
      <c r="I28">
        <v>122</v>
      </c>
      <c r="J28">
        <v>1.2999999999999999E-2</v>
      </c>
      <c r="L28">
        <f t="shared" si="2"/>
        <v>0.10300000000000001</v>
      </c>
      <c r="M28">
        <f t="shared" si="3"/>
        <v>0.26700000000000002</v>
      </c>
      <c r="N28">
        <f t="shared" si="1"/>
        <v>38.576779026217231</v>
      </c>
      <c r="O28">
        <v>11.8</v>
      </c>
      <c r="P28">
        <v>507</v>
      </c>
      <c r="Q28">
        <f t="shared" si="4"/>
        <v>118</v>
      </c>
      <c r="R28">
        <f t="shared" si="5"/>
        <v>12.675000000000001</v>
      </c>
      <c r="S28">
        <f t="shared" si="6"/>
        <v>105.325</v>
      </c>
    </row>
    <row r="29" spans="1:19" x14ac:dyDescent="0.2">
      <c r="A29" s="3" t="s">
        <v>77</v>
      </c>
      <c r="B29" s="2">
        <v>24</v>
      </c>
      <c r="C29" s="2" t="s">
        <v>73</v>
      </c>
      <c r="F29">
        <v>0.06</v>
      </c>
      <c r="G29">
        <v>0.13700000000000001</v>
      </c>
      <c r="H29">
        <v>67.7</v>
      </c>
      <c r="I29">
        <v>125.8</v>
      </c>
      <c r="J29">
        <v>1.2E-2</v>
      </c>
      <c r="L29">
        <f t="shared" si="2"/>
        <v>4.8000000000000001E-2</v>
      </c>
      <c r="M29">
        <f t="shared" si="3"/>
        <v>0.125</v>
      </c>
      <c r="N29">
        <f t="shared" si="1"/>
        <v>38.4</v>
      </c>
      <c r="O29">
        <v>11.7</v>
      </c>
      <c r="P29">
        <v>503</v>
      </c>
      <c r="Q29">
        <f t="shared" si="4"/>
        <v>117</v>
      </c>
      <c r="R29">
        <f t="shared" si="5"/>
        <v>12.575000000000001</v>
      </c>
      <c r="S29">
        <f t="shared" si="6"/>
        <v>104.425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3"/>
  <sheetViews>
    <sheetView tabSelected="1" workbookViewId="0">
      <selection activeCell="P13" sqref="P13"/>
    </sheetView>
  </sheetViews>
  <sheetFormatPr defaultRowHeight="12.75" x14ac:dyDescent="0.2"/>
  <sheetData>
    <row r="3" spans="1:11" x14ac:dyDescent="0.2">
      <c r="C3" t="s">
        <v>0</v>
      </c>
      <c r="D3" t="s">
        <v>1</v>
      </c>
      <c r="E3" t="s">
        <v>61</v>
      </c>
      <c r="F3" t="s">
        <v>115</v>
      </c>
      <c r="G3" t="s">
        <v>116</v>
      </c>
      <c r="H3" t="s">
        <v>113</v>
      </c>
      <c r="J3" t="s">
        <v>60</v>
      </c>
      <c r="K3" s="3" t="s">
        <v>117</v>
      </c>
    </row>
    <row r="4" spans="1:11" x14ac:dyDescent="0.2">
      <c r="A4" s="3"/>
      <c r="B4" s="3" t="s">
        <v>4</v>
      </c>
      <c r="C4" s="2">
        <v>1</v>
      </c>
      <c r="D4" s="2" t="s">
        <v>38</v>
      </c>
      <c r="E4">
        <v>20.312500000000007</v>
      </c>
      <c r="F4">
        <v>53</v>
      </c>
      <c r="G4">
        <v>5.0500000000000007</v>
      </c>
      <c r="H4">
        <v>47.95</v>
      </c>
      <c r="J4">
        <v>78.021589485079033</v>
      </c>
      <c r="K4" s="3" t="s">
        <v>4</v>
      </c>
    </row>
    <row r="5" spans="1:11" x14ac:dyDescent="0.2">
      <c r="A5" s="3"/>
      <c r="B5" s="3" t="s">
        <v>4</v>
      </c>
      <c r="C5" s="2">
        <v>2</v>
      </c>
      <c r="D5" s="2" t="s">
        <v>39</v>
      </c>
      <c r="E5">
        <v>19.546742209631731</v>
      </c>
      <c r="F5">
        <v>55</v>
      </c>
      <c r="G5">
        <v>5.0500000000000007</v>
      </c>
      <c r="H5">
        <v>49.95</v>
      </c>
      <c r="J5">
        <v>77.057124317082852</v>
      </c>
      <c r="K5" s="3" t="s">
        <v>4</v>
      </c>
    </row>
    <row r="6" spans="1:11" x14ac:dyDescent="0.2">
      <c r="A6" s="3"/>
      <c r="B6" s="3" t="s">
        <v>4</v>
      </c>
      <c r="C6" s="2">
        <v>3</v>
      </c>
      <c r="D6" s="2" t="s">
        <v>40</v>
      </c>
      <c r="E6">
        <v>19.858156028368796</v>
      </c>
      <c r="F6">
        <v>50</v>
      </c>
      <c r="G6">
        <v>5.0750000000000002</v>
      </c>
      <c r="H6">
        <v>44.924999999999997</v>
      </c>
      <c r="J6">
        <v>76.801506714706846</v>
      </c>
      <c r="K6" s="3" t="s">
        <v>4</v>
      </c>
    </row>
    <row r="7" spans="1:11" x14ac:dyDescent="0.2">
      <c r="A7" s="3"/>
      <c r="B7" s="3" t="s">
        <v>50</v>
      </c>
      <c r="C7" s="2">
        <v>4</v>
      </c>
      <c r="D7" s="2" t="s">
        <v>41</v>
      </c>
      <c r="E7">
        <v>41.492537313432834</v>
      </c>
      <c r="F7">
        <v>84</v>
      </c>
      <c r="G7">
        <v>6.6750000000000007</v>
      </c>
      <c r="H7">
        <v>77.325000000000003</v>
      </c>
      <c r="J7">
        <v>84.615013574785365</v>
      </c>
      <c r="K7" s="3" t="s">
        <v>50</v>
      </c>
    </row>
    <row r="8" spans="1:11" x14ac:dyDescent="0.2">
      <c r="A8" s="3"/>
      <c r="B8" s="3" t="s">
        <v>50</v>
      </c>
      <c r="C8" s="2">
        <v>5</v>
      </c>
      <c r="D8" s="2" t="s">
        <v>42</v>
      </c>
      <c r="E8">
        <v>44.352617079889811</v>
      </c>
      <c r="F8">
        <v>81</v>
      </c>
      <c r="G8">
        <v>6.5</v>
      </c>
      <c r="H8">
        <v>74.5</v>
      </c>
      <c r="J8">
        <v>84.242632907816429</v>
      </c>
      <c r="K8" s="3" t="s">
        <v>50</v>
      </c>
    </row>
    <row r="9" spans="1:11" x14ac:dyDescent="0.2">
      <c r="A9" s="3"/>
      <c r="B9" s="3" t="s">
        <v>50</v>
      </c>
      <c r="C9" s="2">
        <v>6</v>
      </c>
      <c r="D9" s="2" t="s">
        <v>43</v>
      </c>
      <c r="E9">
        <v>44.886363636363633</v>
      </c>
      <c r="F9">
        <v>79</v>
      </c>
      <c r="G9">
        <v>6.625</v>
      </c>
      <c r="H9">
        <v>72.375</v>
      </c>
      <c r="J9">
        <v>84.948957262933476</v>
      </c>
      <c r="K9" s="3" t="s">
        <v>50</v>
      </c>
    </row>
    <row r="10" spans="1:11" x14ac:dyDescent="0.2">
      <c r="A10" s="3"/>
      <c r="B10" s="3" t="s">
        <v>51</v>
      </c>
      <c r="C10" s="2">
        <v>7</v>
      </c>
      <c r="D10" s="2" t="s">
        <v>44</v>
      </c>
      <c r="E10">
        <v>33.041575492341352</v>
      </c>
      <c r="F10">
        <v>72</v>
      </c>
      <c r="G10">
        <v>7.1750000000000007</v>
      </c>
      <c r="H10">
        <v>64.825000000000003</v>
      </c>
      <c r="J10">
        <v>88.624745159796475</v>
      </c>
      <c r="K10" s="3" t="s">
        <v>51</v>
      </c>
    </row>
    <row r="11" spans="1:11" x14ac:dyDescent="0.2">
      <c r="A11" s="3"/>
      <c r="B11" s="3" t="s">
        <v>51</v>
      </c>
      <c r="C11" s="2">
        <v>8</v>
      </c>
      <c r="D11" s="2" t="s">
        <v>45</v>
      </c>
      <c r="E11">
        <v>34.751773049645386</v>
      </c>
      <c r="F11">
        <v>77</v>
      </c>
      <c r="G11">
        <v>7.1000000000000005</v>
      </c>
      <c r="H11">
        <v>69.900000000000006</v>
      </c>
      <c r="J11">
        <v>87.415527285510706</v>
      </c>
      <c r="K11" s="3" t="s">
        <v>51</v>
      </c>
    </row>
    <row r="12" spans="1:11" x14ac:dyDescent="0.2">
      <c r="A12" s="3"/>
      <c r="B12" s="3" t="s">
        <v>51</v>
      </c>
      <c r="C12" s="4">
        <v>9</v>
      </c>
      <c r="D12" s="2" t="s">
        <v>46</v>
      </c>
      <c r="E12">
        <v>31.182795698924732</v>
      </c>
      <c r="F12">
        <v>78</v>
      </c>
      <c r="G12">
        <v>7.1750000000000007</v>
      </c>
      <c r="H12">
        <v>70.825000000000003</v>
      </c>
      <c r="J12">
        <v>86.154837367140459</v>
      </c>
      <c r="K12" s="3" t="s">
        <v>51</v>
      </c>
    </row>
    <row r="13" spans="1:11" x14ac:dyDescent="0.2">
      <c r="A13" s="3"/>
      <c r="B13" s="3" t="s">
        <v>52</v>
      </c>
      <c r="C13" s="2">
        <v>10</v>
      </c>
      <c r="D13" s="2" t="s">
        <v>47</v>
      </c>
      <c r="E13">
        <v>41.441441441441441</v>
      </c>
      <c r="F13">
        <v>92</v>
      </c>
      <c r="G13">
        <v>8.5</v>
      </c>
      <c r="H13">
        <v>83.5</v>
      </c>
      <c r="J13">
        <v>92.821606254442059</v>
      </c>
      <c r="K13" s="3" t="s">
        <v>52</v>
      </c>
    </row>
    <row r="14" spans="1:11" x14ac:dyDescent="0.2">
      <c r="A14" s="3"/>
      <c r="B14" s="3" t="s">
        <v>52</v>
      </c>
      <c r="C14" s="2">
        <v>11</v>
      </c>
      <c r="D14" s="2" t="s">
        <v>48</v>
      </c>
      <c r="E14">
        <v>40.303030303030312</v>
      </c>
      <c r="F14">
        <v>88</v>
      </c>
      <c r="G14">
        <v>8.75</v>
      </c>
      <c r="H14">
        <v>79.25</v>
      </c>
      <c r="J14">
        <v>93.07558892621131</v>
      </c>
      <c r="K14" s="3" t="s">
        <v>52</v>
      </c>
    </row>
    <row r="15" spans="1:11" x14ac:dyDescent="0.2">
      <c r="A15" s="3"/>
      <c r="B15" s="3" t="s">
        <v>52</v>
      </c>
      <c r="C15" s="2">
        <v>12</v>
      </c>
      <c r="D15" s="2" t="s">
        <v>49</v>
      </c>
      <c r="E15">
        <v>41.052631578947377</v>
      </c>
      <c r="F15">
        <v>84</v>
      </c>
      <c r="G15">
        <v>8.625</v>
      </c>
      <c r="H15">
        <v>75.375</v>
      </c>
      <c r="J15">
        <v>92.277582503000318</v>
      </c>
      <c r="K15" s="3" t="s">
        <v>52</v>
      </c>
    </row>
    <row r="16" spans="1:11" x14ac:dyDescent="0.2">
      <c r="A16" s="3"/>
      <c r="B16" s="3" t="s">
        <v>74</v>
      </c>
      <c r="C16" s="2">
        <v>13</v>
      </c>
      <c r="D16" s="2" t="s">
        <v>62</v>
      </c>
      <c r="E16">
        <v>22.222222222222221</v>
      </c>
      <c r="F16">
        <v>75</v>
      </c>
      <c r="G16">
        <v>9.5</v>
      </c>
      <c r="H16">
        <v>65.5</v>
      </c>
    </row>
    <row r="17" spans="1:10" x14ac:dyDescent="0.2">
      <c r="A17" s="3"/>
      <c r="B17" s="3" t="s">
        <v>74</v>
      </c>
      <c r="C17" s="2">
        <v>14</v>
      </c>
      <c r="D17" s="2" t="s">
        <v>63</v>
      </c>
      <c r="E17">
        <v>23.101265822784807</v>
      </c>
      <c r="F17">
        <v>76</v>
      </c>
      <c r="G17">
        <v>9.6000000000000014</v>
      </c>
      <c r="H17">
        <v>66.400000000000006</v>
      </c>
    </row>
    <row r="18" spans="1:10" x14ac:dyDescent="0.2">
      <c r="A18" s="3"/>
      <c r="B18" s="3" t="s">
        <v>74</v>
      </c>
      <c r="C18" s="2">
        <v>15</v>
      </c>
      <c r="D18" s="2" t="s">
        <v>64</v>
      </c>
      <c r="E18">
        <v>24.880382775119617</v>
      </c>
      <c r="F18">
        <v>79</v>
      </c>
      <c r="G18">
        <v>9.5</v>
      </c>
      <c r="H18">
        <v>69.5</v>
      </c>
    </row>
    <row r="19" spans="1:10" x14ac:dyDescent="0.2">
      <c r="A19" s="3"/>
      <c r="B19" s="3" t="s">
        <v>75</v>
      </c>
      <c r="C19" s="2">
        <v>16</v>
      </c>
      <c r="D19" s="2" t="s">
        <v>65</v>
      </c>
      <c r="E19">
        <v>45.871559633027523</v>
      </c>
      <c r="F19">
        <v>130</v>
      </c>
      <c r="G19">
        <v>10.375</v>
      </c>
      <c r="H19">
        <v>119.625</v>
      </c>
    </row>
    <row r="20" spans="1:10" x14ac:dyDescent="0.2">
      <c r="A20" s="3"/>
      <c r="B20" s="3" t="s">
        <v>75</v>
      </c>
      <c r="C20" s="2">
        <v>17</v>
      </c>
      <c r="D20" s="2" t="s">
        <v>66</v>
      </c>
      <c r="E20">
        <v>46.25</v>
      </c>
      <c r="F20">
        <v>128</v>
      </c>
      <c r="G20">
        <v>10.475000000000001</v>
      </c>
      <c r="H20">
        <v>117.52500000000001</v>
      </c>
    </row>
    <row r="21" spans="1:10" x14ac:dyDescent="0.2">
      <c r="A21" s="3"/>
      <c r="B21" s="3" t="s">
        <v>75</v>
      </c>
      <c r="C21" s="2">
        <v>18</v>
      </c>
      <c r="D21" s="2" t="s">
        <v>67</v>
      </c>
      <c r="E21">
        <v>44.61538461538462</v>
      </c>
      <c r="F21">
        <v>134</v>
      </c>
      <c r="G21">
        <v>10.5</v>
      </c>
      <c r="H21">
        <v>123.5</v>
      </c>
    </row>
    <row r="22" spans="1:10" x14ac:dyDescent="0.2">
      <c r="A22" s="3"/>
      <c r="B22" s="3" t="s">
        <v>76</v>
      </c>
      <c r="C22" s="2">
        <v>19</v>
      </c>
      <c r="D22" s="2" t="s">
        <v>68</v>
      </c>
      <c r="E22">
        <v>30.181818181818187</v>
      </c>
      <c r="F22">
        <v>118</v>
      </c>
      <c r="G22">
        <v>11.5</v>
      </c>
      <c r="H22">
        <v>106.5</v>
      </c>
    </row>
    <row r="23" spans="1:10" x14ac:dyDescent="0.2">
      <c r="A23" s="3"/>
      <c r="B23" s="3" t="s">
        <v>76</v>
      </c>
      <c r="C23" s="2">
        <v>20</v>
      </c>
      <c r="D23" s="2" t="s">
        <v>69</v>
      </c>
      <c r="E23">
        <v>31.284916201117319</v>
      </c>
      <c r="F23">
        <v>115</v>
      </c>
      <c r="G23">
        <v>11.450000000000001</v>
      </c>
      <c r="H23">
        <v>103.55</v>
      </c>
    </row>
    <row r="24" spans="1:10" x14ac:dyDescent="0.2">
      <c r="A24" s="3"/>
      <c r="B24" s="3" t="s">
        <v>76</v>
      </c>
      <c r="C24" s="2">
        <v>21</v>
      </c>
      <c r="D24" s="2" t="s">
        <v>70</v>
      </c>
      <c r="E24">
        <v>31.111111111111107</v>
      </c>
      <c r="F24">
        <v>115</v>
      </c>
      <c r="G24">
        <v>11.375</v>
      </c>
      <c r="H24">
        <v>103.625</v>
      </c>
    </row>
    <row r="25" spans="1:10" x14ac:dyDescent="0.2">
      <c r="A25" s="3"/>
      <c r="B25" s="3" t="s">
        <v>77</v>
      </c>
      <c r="C25" s="2">
        <v>22</v>
      </c>
      <c r="D25" s="2" t="s">
        <v>71</v>
      </c>
      <c r="E25">
        <v>38.596491228070178</v>
      </c>
      <c r="F25">
        <v>119</v>
      </c>
      <c r="G25">
        <v>12.5</v>
      </c>
      <c r="H25">
        <v>106.5</v>
      </c>
    </row>
    <row r="26" spans="1:10" x14ac:dyDescent="0.2">
      <c r="A26" s="3"/>
      <c r="B26" s="3" t="s">
        <v>77</v>
      </c>
      <c r="C26" s="2">
        <v>23</v>
      </c>
      <c r="D26" s="2" t="s">
        <v>72</v>
      </c>
      <c r="E26">
        <v>38.576779026217231</v>
      </c>
      <c r="F26">
        <v>118</v>
      </c>
      <c r="G26">
        <v>12.675000000000001</v>
      </c>
      <c r="H26">
        <v>105.325</v>
      </c>
    </row>
    <row r="27" spans="1:10" x14ac:dyDescent="0.2">
      <c r="A27" s="3"/>
      <c r="B27" s="3" t="s">
        <v>77</v>
      </c>
      <c r="C27" s="2">
        <v>24</v>
      </c>
      <c r="D27" s="2" t="s">
        <v>73</v>
      </c>
      <c r="E27">
        <v>38.4</v>
      </c>
      <c r="F27">
        <v>117</v>
      </c>
      <c r="G27">
        <v>12.575000000000001</v>
      </c>
      <c r="H27">
        <v>104.425</v>
      </c>
    </row>
    <row r="29" spans="1:10" x14ac:dyDescent="0.2">
      <c r="J29" s="3"/>
    </row>
    <row r="30" spans="1:10" x14ac:dyDescent="0.2">
      <c r="A30" s="3"/>
      <c r="B30" s="2"/>
      <c r="C30" s="2"/>
      <c r="J30" s="3"/>
    </row>
    <row r="31" spans="1:10" x14ac:dyDescent="0.2">
      <c r="A31" s="3"/>
      <c r="B31" s="2"/>
      <c r="C31" s="2"/>
      <c r="J31" s="3"/>
    </row>
    <row r="32" spans="1:10" x14ac:dyDescent="0.2">
      <c r="A32" s="3"/>
      <c r="B32" s="2"/>
      <c r="C32" s="2"/>
      <c r="J32" s="3"/>
    </row>
    <row r="33" spans="1:10" x14ac:dyDescent="0.2">
      <c r="A33" s="3"/>
      <c r="B33" s="2"/>
      <c r="C33" s="2"/>
      <c r="J33" s="3"/>
    </row>
    <row r="34" spans="1:10" x14ac:dyDescent="0.2">
      <c r="A34" s="3"/>
      <c r="B34" s="2"/>
      <c r="C34" s="2"/>
      <c r="J34" s="3"/>
    </row>
    <row r="35" spans="1:10" x14ac:dyDescent="0.2">
      <c r="A35" s="3"/>
      <c r="B35" s="2"/>
      <c r="C35" s="2"/>
      <c r="J35" s="3"/>
    </row>
    <row r="36" spans="1:10" x14ac:dyDescent="0.2">
      <c r="A36" s="3"/>
      <c r="B36" s="2"/>
      <c r="C36" s="2"/>
      <c r="J36" s="3"/>
    </row>
    <row r="37" spans="1:10" x14ac:dyDescent="0.2">
      <c r="A37" s="3"/>
      <c r="B37" s="2"/>
      <c r="C37" s="2"/>
      <c r="J37" s="3"/>
    </row>
    <row r="38" spans="1:10" x14ac:dyDescent="0.2">
      <c r="A38" s="3"/>
      <c r="B38" s="4"/>
      <c r="C38" s="2"/>
      <c r="J38" s="3"/>
    </row>
    <row r="39" spans="1:10" x14ac:dyDescent="0.2">
      <c r="A39" s="3"/>
      <c r="B39" s="2"/>
      <c r="C39" s="2"/>
      <c r="J39" s="3"/>
    </row>
    <row r="40" spans="1:10" x14ac:dyDescent="0.2">
      <c r="A40" s="3"/>
      <c r="B40" s="2"/>
      <c r="C40" s="2"/>
      <c r="J40" s="3"/>
    </row>
    <row r="41" spans="1:10" x14ac:dyDescent="0.2">
      <c r="A41" s="3"/>
      <c r="B41" s="2"/>
      <c r="C41" s="2"/>
      <c r="J41" s="3"/>
    </row>
    <row r="42" spans="1:10" x14ac:dyDescent="0.2">
      <c r="A42" s="3"/>
      <c r="B42" s="2"/>
      <c r="C42" s="2"/>
    </row>
    <row r="43" spans="1:10" x14ac:dyDescent="0.2">
      <c r="A43" s="3"/>
      <c r="B43" s="2"/>
      <c r="C43" s="2"/>
    </row>
    <row r="44" spans="1:10" x14ac:dyDescent="0.2">
      <c r="A44" s="3"/>
      <c r="B44" s="2"/>
      <c r="C44" s="2"/>
    </row>
    <row r="45" spans="1:10" x14ac:dyDescent="0.2">
      <c r="A45" s="3"/>
      <c r="B45" s="2"/>
      <c r="C45" s="2"/>
    </row>
    <row r="46" spans="1:10" x14ac:dyDescent="0.2">
      <c r="A46" s="3"/>
      <c r="B46" s="2"/>
      <c r="C46" s="2"/>
    </row>
    <row r="47" spans="1:10" x14ac:dyDescent="0.2">
      <c r="A47" s="3"/>
      <c r="B47" s="2"/>
      <c r="C47" s="2"/>
    </row>
    <row r="48" spans="1:10" x14ac:dyDescent="0.2">
      <c r="A48" s="3"/>
      <c r="B48" s="2"/>
      <c r="C48" s="2"/>
    </row>
    <row r="49" spans="1:3" x14ac:dyDescent="0.2">
      <c r="A49" s="3"/>
      <c r="B49" s="2"/>
      <c r="C49" s="2"/>
    </row>
    <row r="50" spans="1:3" x14ac:dyDescent="0.2">
      <c r="A50" s="3"/>
      <c r="B50" s="2"/>
      <c r="C50" s="2"/>
    </row>
    <row r="51" spans="1:3" x14ac:dyDescent="0.2">
      <c r="A51" s="3"/>
      <c r="B51" s="2"/>
      <c r="C51" s="2"/>
    </row>
    <row r="52" spans="1:3" x14ac:dyDescent="0.2">
      <c r="A52" s="3"/>
      <c r="B52" s="2"/>
      <c r="C52" s="2"/>
    </row>
    <row r="53" spans="1:3" x14ac:dyDescent="0.2">
      <c r="A53" s="3"/>
      <c r="B53" s="2"/>
      <c r="C5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itosan water relations</vt:lpstr>
      <vt:lpstr>SNP Water relations</vt:lpstr>
      <vt:lpstr>SS water relations</vt:lpstr>
      <vt:lpstr>All para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r.Arujje Hameeed</cp:lastModifiedBy>
  <dcterms:created xsi:type="dcterms:W3CDTF">1996-10-14T23:33:28Z</dcterms:created>
  <dcterms:modified xsi:type="dcterms:W3CDTF">2021-01-03T12:23:07Z</dcterms:modified>
</cp:coreProperties>
</file>